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isuke2019\paper\RNAseq.Xfus\Supplementary datesets\"/>
    </mc:Choice>
  </mc:AlternateContent>
  <xr:revisionPtr revIDLastSave="0" documentId="13_ncr:1_{59FBD0FF-F7F0-4D66-9F99-869671D0679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itle author" sheetId="6" r:id="rId1"/>
    <sheet name="Astrocyte" sheetId="1" r:id="rId2"/>
    <sheet name="Microglia" sheetId="5" r:id="rId3"/>
    <sheet name="MotorNeuron" sheetId="4" r:id="rId4"/>
    <sheet name="Neuron" sheetId="3" r:id="rId5"/>
    <sheet name="Oligodendrocyte" sheetId="2" r:id="rId6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" i="4" l="1"/>
  <c r="D7" i="4"/>
  <c r="F37" i="2" l="1"/>
  <c r="C37" i="2"/>
  <c r="D37" i="2"/>
  <c r="I37" i="2"/>
  <c r="J37" i="2"/>
  <c r="G37" i="2"/>
  <c r="H37" i="2"/>
  <c r="M37" i="2"/>
  <c r="N37" i="2"/>
  <c r="K37" i="2"/>
  <c r="L37" i="2"/>
  <c r="Q37" i="2"/>
  <c r="R37" i="2"/>
  <c r="O37" i="2"/>
  <c r="P37" i="2"/>
  <c r="U37" i="2"/>
  <c r="V37" i="2"/>
  <c r="S37" i="2"/>
  <c r="T37" i="2"/>
  <c r="Y37" i="2"/>
  <c r="Z37" i="2"/>
  <c r="W37" i="2"/>
  <c r="X37" i="2"/>
  <c r="E37" i="2"/>
  <c r="F74" i="3"/>
  <c r="C74" i="3"/>
  <c r="D74" i="3"/>
  <c r="I74" i="3"/>
  <c r="J74" i="3"/>
  <c r="G74" i="3"/>
  <c r="H74" i="3"/>
  <c r="M74" i="3"/>
  <c r="N74" i="3"/>
  <c r="K74" i="3"/>
  <c r="L74" i="3"/>
  <c r="Q74" i="3"/>
  <c r="R74" i="3"/>
  <c r="O74" i="3"/>
  <c r="P74" i="3"/>
  <c r="U74" i="3"/>
  <c r="V74" i="3"/>
  <c r="S74" i="3"/>
  <c r="T74" i="3"/>
  <c r="Y74" i="3"/>
  <c r="Z74" i="3"/>
  <c r="W74" i="3"/>
  <c r="X74" i="3"/>
  <c r="E74" i="3"/>
  <c r="F7" i="4"/>
  <c r="I7" i="4"/>
  <c r="J7" i="4"/>
  <c r="G7" i="4"/>
  <c r="H7" i="4"/>
  <c r="M7" i="4"/>
  <c r="N7" i="4"/>
  <c r="K7" i="4"/>
  <c r="L7" i="4"/>
  <c r="Q7" i="4"/>
  <c r="R7" i="4"/>
  <c r="O7" i="4"/>
  <c r="P7" i="4"/>
  <c r="U7" i="4"/>
  <c r="V7" i="4"/>
  <c r="S7" i="4"/>
  <c r="T7" i="4"/>
  <c r="Y7" i="4"/>
  <c r="Z7" i="4"/>
  <c r="W7" i="4"/>
  <c r="X7" i="4"/>
  <c r="E7" i="4"/>
  <c r="F7" i="5"/>
  <c r="C7" i="5"/>
  <c r="D7" i="5"/>
  <c r="I7" i="5"/>
  <c r="J7" i="5"/>
  <c r="G7" i="5"/>
  <c r="H7" i="5"/>
  <c r="M7" i="5"/>
  <c r="N7" i="5"/>
  <c r="K7" i="5"/>
  <c r="L7" i="5"/>
  <c r="Q7" i="5"/>
  <c r="R7" i="5"/>
  <c r="O7" i="5"/>
  <c r="P7" i="5"/>
  <c r="U7" i="5"/>
  <c r="V7" i="5"/>
  <c r="S7" i="5"/>
  <c r="T7" i="5"/>
  <c r="Y7" i="5"/>
  <c r="Z7" i="5"/>
  <c r="W7" i="5"/>
  <c r="X7" i="5"/>
  <c r="E7" i="5"/>
  <c r="F62" i="1"/>
  <c r="C62" i="1"/>
  <c r="D62" i="1"/>
  <c r="I62" i="1"/>
  <c r="J62" i="1"/>
  <c r="G62" i="1"/>
  <c r="H62" i="1"/>
  <c r="M62" i="1"/>
  <c r="N62" i="1"/>
  <c r="K62" i="1"/>
  <c r="L62" i="1"/>
  <c r="Q62" i="1"/>
  <c r="R62" i="1"/>
  <c r="O62" i="1"/>
  <c r="P62" i="1"/>
  <c r="U62" i="1"/>
  <c r="V62" i="1"/>
  <c r="S62" i="1"/>
  <c r="T62" i="1"/>
  <c r="Y62" i="1"/>
  <c r="Z62" i="1"/>
  <c r="W62" i="1"/>
  <c r="X62" i="1"/>
  <c r="E62" i="1"/>
</calcChain>
</file>

<file path=xl/sharedStrings.xml><?xml version="1.0" encoding="utf-8"?>
<sst xmlns="http://schemas.openxmlformats.org/spreadsheetml/2006/main" count="492" uniqueCount="408">
  <si>
    <t>Acot11</t>
  </si>
  <si>
    <t>ENSMUSG00000034853</t>
  </si>
  <si>
    <t>Acsbg1</t>
  </si>
  <si>
    <t>ENSMUSG00000032281</t>
  </si>
  <si>
    <t>Adhfe1</t>
  </si>
  <si>
    <t>ENSMUSG00000025911</t>
  </si>
  <si>
    <t>Agt</t>
  </si>
  <si>
    <t>ENSMUSG00000031980</t>
  </si>
  <si>
    <t>AI464131</t>
  </si>
  <si>
    <t>ENSMUSG00000046312</t>
  </si>
  <si>
    <t>Aldh1l1</t>
  </si>
  <si>
    <t>ENSMUSG00000030088</t>
  </si>
  <si>
    <t>Aldoc</t>
  </si>
  <si>
    <t>ENSMUSG00000017390</t>
  </si>
  <si>
    <t>Aqp4</t>
  </si>
  <si>
    <t>ENSMUSG00000024411</t>
  </si>
  <si>
    <t>Atp1a2</t>
  </si>
  <si>
    <t>ENSMUSG00000007097</t>
  </si>
  <si>
    <t>Bmpr1b</t>
  </si>
  <si>
    <t>ENSMUSG00000052430</t>
  </si>
  <si>
    <t>Ccdc80</t>
  </si>
  <si>
    <t>ENSMUSG00000022665</t>
  </si>
  <si>
    <t>Chrdl1</t>
  </si>
  <si>
    <t>ENSMUSG00000031283</t>
  </si>
  <si>
    <t>Cldn10</t>
  </si>
  <si>
    <t>ENSMUSG00000022132</t>
  </si>
  <si>
    <t>Cth</t>
  </si>
  <si>
    <t>ENSMUSG00000028179</t>
  </si>
  <si>
    <t>Cybrd1</t>
  </si>
  <si>
    <t>ENSMUSG00000027015</t>
  </si>
  <si>
    <t>Cyp4f14</t>
  </si>
  <si>
    <t>ENSMUSG00000024292</t>
  </si>
  <si>
    <t>Cyp4f15</t>
  </si>
  <si>
    <t>ENSMUSG00000073424</t>
  </si>
  <si>
    <t>Dio2</t>
  </si>
  <si>
    <t>ENSMUSG00000007682</t>
  </si>
  <si>
    <t>Egfr</t>
  </si>
  <si>
    <t>ENSMUSG00000020122</t>
  </si>
  <si>
    <t>Entpd2</t>
  </si>
  <si>
    <t>ENSMUSG00000015085</t>
  </si>
  <si>
    <t>F3</t>
  </si>
  <si>
    <t>ENSMUSG00000028128</t>
  </si>
  <si>
    <t>Fgfr3</t>
  </si>
  <si>
    <t>ENSMUSG00000054252</t>
  </si>
  <si>
    <t>Fzd2</t>
  </si>
  <si>
    <t>ENSMUSG00000050288</t>
  </si>
  <si>
    <t>Gja1</t>
  </si>
  <si>
    <t>ENSMUSG00000050953</t>
  </si>
  <si>
    <t>Gjb6</t>
  </si>
  <si>
    <t>ENSMUSG00000040055</t>
  </si>
  <si>
    <t>Gldc</t>
  </si>
  <si>
    <t>ENSMUSG00000024827</t>
  </si>
  <si>
    <t>Gli3</t>
  </si>
  <si>
    <t>ENSMUSG00000021318</t>
  </si>
  <si>
    <t>Grin2c</t>
  </si>
  <si>
    <t>ENSMUSG00000020734</t>
  </si>
  <si>
    <t>Hapln1</t>
  </si>
  <si>
    <t>ENSMUSG00000021613</t>
  </si>
  <si>
    <t>Mertk</t>
  </si>
  <si>
    <t>ENSMUSG00000014361</t>
  </si>
  <si>
    <t>Mlc1</t>
  </si>
  <si>
    <t>ENSMUSG00000035805</t>
  </si>
  <si>
    <t>Ntsr2</t>
  </si>
  <si>
    <t>ENSMUSG00000020591</t>
  </si>
  <si>
    <t>Papss2</t>
  </si>
  <si>
    <t>ENSMUSG00000024899</t>
  </si>
  <si>
    <t>Pbxip1</t>
  </si>
  <si>
    <t>ENSMUSG00000042613</t>
  </si>
  <si>
    <t>Pdk4</t>
  </si>
  <si>
    <t>ENSMUSG00000019577</t>
  </si>
  <si>
    <t>Pla2g7</t>
  </si>
  <si>
    <t>ENSMUSG00000023913</t>
  </si>
  <si>
    <t>Plcd4</t>
  </si>
  <si>
    <t>ENSMUSG00000026173</t>
  </si>
  <si>
    <t>Ppp1r3c</t>
  </si>
  <si>
    <t>ENSMUSG00000067279</t>
  </si>
  <si>
    <t>Ppp1r3g</t>
  </si>
  <si>
    <t>ENSMUSG00000050423</t>
  </si>
  <si>
    <t>Rfx4</t>
  </si>
  <si>
    <t>ENSMUSG00000020037</t>
  </si>
  <si>
    <t>S100b</t>
  </si>
  <si>
    <t>ENSMUSG00000033208</t>
  </si>
  <si>
    <t>Slc14a1</t>
  </si>
  <si>
    <t>ENSMUSG00000059336</t>
  </si>
  <si>
    <t>Slc15a2</t>
  </si>
  <si>
    <t>ENSMUSG00000022899</t>
  </si>
  <si>
    <t>Slc1a2</t>
  </si>
  <si>
    <t>ENSMUSG00000005089</t>
  </si>
  <si>
    <t>Slc1a3</t>
  </si>
  <si>
    <t>ENSMUSG00000005360</t>
  </si>
  <si>
    <t>Slc25a18</t>
  </si>
  <si>
    <t>ENSMUSG00000004902</t>
  </si>
  <si>
    <t>Slc39a12</t>
  </si>
  <si>
    <t>ENSMUSG00000036949</t>
  </si>
  <si>
    <t>Slc4a4</t>
  </si>
  <si>
    <t>ENSMUSG00000060961</t>
  </si>
  <si>
    <t>Slc7a10</t>
  </si>
  <si>
    <t>ENSMUSG00000030495</t>
  </si>
  <si>
    <t>Slc7a2</t>
  </si>
  <si>
    <t>ENSMUSG00000031596</t>
  </si>
  <si>
    <t>Slc9a3r1</t>
  </si>
  <si>
    <t>ENSMUSG00000020733</t>
  </si>
  <si>
    <t>Sox9</t>
  </si>
  <si>
    <t>ENSMUSG00000000567</t>
  </si>
  <si>
    <t>Tlcd1</t>
  </si>
  <si>
    <t>ENSMUSG00000019437</t>
  </si>
  <si>
    <t>Tlr3</t>
  </si>
  <si>
    <t>ENSMUSG00000031639</t>
  </si>
  <si>
    <t>Tmem47</t>
  </si>
  <si>
    <t>ENSMUSG00000025666</t>
  </si>
  <si>
    <t>Tnc</t>
  </si>
  <si>
    <t>ENSMUSG00000028364</t>
  </si>
  <si>
    <t>Ttpa</t>
  </si>
  <si>
    <t>ENSMUSG00000073988</t>
  </si>
  <si>
    <t>Vcam1</t>
  </si>
  <si>
    <t>ENSMUSG00000027962</t>
  </si>
  <si>
    <t>Cyp4f18</t>
  </si>
  <si>
    <t>ENSMUSG00000003484</t>
  </si>
  <si>
    <t>Gja6</t>
  </si>
  <si>
    <t>ENSMUSG00000055691</t>
  </si>
  <si>
    <t>ENSMUSG00000025383</t>
  </si>
  <si>
    <t>Il23a</t>
  </si>
  <si>
    <t>ENSMUSG00000032854</t>
  </si>
  <si>
    <t>Ugt8a</t>
  </si>
  <si>
    <t>ENSMUSG00000027858</t>
  </si>
  <si>
    <t>Tspan2</t>
  </si>
  <si>
    <t>ENSMUSG00000032554</t>
  </si>
  <si>
    <t>Trf</t>
  </si>
  <si>
    <t>ENSMUSG00000002007</t>
  </si>
  <si>
    <t>Srpk3</t>
  </si>
  <si>
    <t>ENSMUSG00000017868</t>
  </si>
  <si>
    <t>Sgk2</t>
  </si>
  <si>
    <t>ENSMUSG00000073468</t>
  </si>
  <si>
    <t>Sft2d1</t>
  </si>
  <si>
    <t>ENSMUSG00000040254</t>
  </si>
  <si>
    <t>Sema3d</t>
  </si>
  <si>
    <t>ENSMUSG00000020696</t>
  </si>
  <si>
    <t>Rffl</t>
  </si>
  <si>
    <t>ENSMUSG00000026778</t>
  </si>
  <si>
    <t>Prkcq</t>
  </si>
  <si>
    <t>ENSMUSG00000037166</t>
  </si>
  <si>
    <t>Ppp1r14a</t>
  </si>
  <si>
    <t>ENSMUSG00000031385</t>
  </si>
  <si>
    <t>Plxnb3</t>
  </si>
  <si>
    <t>ENSMUSG00000031425</t>
  </si>
  <si>
    <t>Plp1</t>
  </si>
  <si>
    <t>ENSMUSG00000060716</t>
  </si>
  <si>
    <t>Plekhh1</t>
  </si>
  <si>
    <t>ENSMUSG00000056220</t>
  </si>
  <si>
    <t>Pla2g4a</t>
  </si>
  <si>
    <t>ENSMUSG00000022090</t>
  </si>
  <si>
    <t>Pdlim2</t>
  </si>
  <si>
    <t>ENSMUSG00000032517</t>
  </si>
  <si>
    <t>Mobp</t>
  </si>
  <si>
    <t>ENSMUSG00000041607</t>
  </si>
  <si>
    <t>Mbp</t>
  </si>
  <si>
    <t>ENSMUSG00000027375</t>
  </si>
  <si>
    <t>Mal</t>
  </si>
  <si>
    <t>ENSMUSG00000036634</t>
  </si>
  <si>
    <t>Mag</t>
  </si>
  <si>
    <t>ENSMUSG00000033595</t>
  </si>
  <si>
    <t>Lgi3</t>
  </si>
  <si>
    <t>ENSMUSG00000004894</t>
  </si>
  <si>
    <t>Hapln2</t>
  </si>
  <si>
    <t>ENSMUSG00000091735</t>
  </si>
  <si>
    <t>Gpr62</t>
  </si>
  <si>
    <t>ENSMUSG00000052229</t>
  </si>
  <si>
    <t>Gpr17</t>
  </si>
  <si>
    <t>ENSMUSG00000047797</t>
  </si>
  <si>
    <t>Gjb1</t>
  </si>
  <si>
    <t>ENSMUSG00000037280</t>
  </si>
  <si>
    <t>Galnt6</t>
  </si>
  <si>
    <t>ENSMUSG00000049721</t>
  </si>
  <si>
    <t>Gal3st1</t>
  </si>
  <si>
    <t>ENSMUSG00000033579</t>
  </si>
  <si>
    <t>Fa2h</t>
  </si>
  <si>
    <t>ENSMUSG00000018166</t>
  </si>
  <si>
    <t>Erbb3</t>
  </si>
  <si>
    <t>ENSMUSG00000038173</t>
  </si>
  <si>
    <t>Enpp6</t>
  </si>
  <si>
    <t>ENSMUSG00000021696</t>
  </si>
  <si>
    <t>Elovl7</t>
  </si>
  <si>
    <t>ENSMUSG00000020183</t>
  </si>
  <si>
    <t>Cpm</t>
  </si>
  <si>
    <t>ENSMUSG00000037625</t>
  </si>
  <si>
    <t>Cldn11</t>
  </si>
  <si>
    <t>ENSMUSG00000013523</t>
  </si>
  <si>
    <t>Bcas1</t>
  </si>
  <si>
    <t>ENSMUSG00000006403</t>
  </si>
  <si>
    <t>Adamts4</t>
  </si>
  <si>
    <t>ENSMUSG00000054459</t>
  </si>
  <si>
    <t>Vsnl1</t>
  </si>
  <si>
    <t>ENSMUSG00000019772</t>
  </si>
  <si>
    <t>Vip</t>
  </si>
  <si>
    <t>ENSMUSG00000037428</t>
  </si>
  <si>
    <t>Vgf</t>
  </si>
  <si>
    <t>ENSMUSG00000034799</t>
  </si>
  <si>
    <t>Unc13a</t>
  </si>
  <si>
    <t>ENSMUSG00000062380</t>
  </si>
  <si>
    <t>Tubb3</t>
  </si>
  <si>
    <t>ENSMUSG00000042734</t>
  </si>
  <si>
    <t>Ttc9</t>
  </si>
  <si>
    <t>ENSMUSG00000050663</t>
  </si>
  <si>
    <t>Trhde</t>
  </si>
  <si>
    <t>ENSMUSG00000043388</t>
  </si>
  <si>
    <t>Tmem130</t>
  </si>
  <si>
    <t>ENSMUSG00000024261</t>
  </si>
  <si>
    <t>Syt4</t>
  </si>
  <si>
    <t>ENSMUSG00000035864</t>
  </si>
  <si>
    <t>Syt1</t>
  </si>
  <si>
    <t>ENSMUSG00000053025</t>
  </si>
  <si>
    <t>Sv2b</t>
  </si>
  <si>
    <t>ENSMUSG00000007207</t>
  </si>
  <si>
    <t>Stx1a</t>
  </si>
  <si>
    <t>ENSMUSG00000027500</t>
  </si>
  <si>
    <t>Stmn2</t>
  </si>
  <si>
    <t>ENSMUSG00000047904</t>
  </si>
  <si>
    <t>Sstr2</t>
  </si>
  <si>
    <t>ENSMUSG00000036169</t>
  </si>
  <si>
    <t>Sostdc1</t>
  </si>
  <si>
    <t>ENSMUSG00000027273</t>
  </si>
  <si>
    <t>Snap25</t>
  </si>
  <si>
    <t>ENSMUSG00000052026</t>
  </si>
  <si>
    <t>Slc6a7</t>
  </si>
  <si>
    <t>ENSMUSG00000030500</t>
  </si>
  <si>
    <t>Slc17a6</t>
  </si>
  <si>
    <t>ENSMUSG00000017740</t>
  </si>
  <si>
    <t>Slc12a5</t>
  </si>
  <si>
    <t>ENSMUSG00000022372</t>
  </si>
  <si>
    <t>Sla</t>
  </si>
  <si>
    <t>ENSMUSG00000050711</t>
  </si>
  <si>
    <t>Scg2</t>
  </si>
  <si>
    <t>ENSMUSG00000038331</t>
  </si>
  <si>
    <t>Satb2</t>
  </si>
  <si>
    <t>ENSMUSG00000034226</t>
  </si>
  <si>
    <t>Rhov</t>
  </si>
  <si>
    <t>ENSMUSG00000038530</t>
  </si>
  <si>
    <t>Rgs4</t>
  </si>
  <si>
    <t>ENSMUSG00000035456</t>
  </si>
  <si>
    <t>Prdm8</t>
  </si>
  <si>
    <t>ENSMUSG00000049148</t>
  </si>
  <si>
    <t>Plcxd3</t>
  </si>
  <si>
    <t>ENSMUSG00000030729</t>
  </si>
  <si>
    <t>Pgm2l1</t>
  </si>
  <si>
    <t>ENSMUSG00000027419</t>
  </si>
  <si>
    <t>Pcsk2</t>
  </si>
  <si>
    <t>ENSMUSG00000019890</t>
  </si>
  <si>
    <t>Nts</t>
  </si>
  <si>
    <t>ENSMUSG00000041014</t>
  </si>
  <si>
    <t>Nrg3</t>
  </si>
  <si>
    <t>ENSMUSG00000025582</t>
  </si>
  <si>
    <t>Nptx1</t>
  </si>
  <si>
    <t>ENSMUSG00000037362</t>
  </si>
  <si>
    <t>Nov</t>
  </si>
  <si>
    <t>ENSMUSG00000055409</t>
  </si>
  <si>
    <t>Nell1</t>
  </si>
  <si>
    <t>ENSMUSG00000022054</t>
  </si>
  <si>
    <t>Nefm</t>
  </si>
  <si>
    <t>ENSMUSG00000022055</t>
  </si>
  <si>
    <t>Nefl</t>
  </si>
  <si>
    <t>ENSMUSG00000027438</t>
  </si>
  <si>
    <t>Napb</t>
  </si>
  <si>
    <t>ENSMUSG00000061911</t>
  </si>
  <si>
    <t>Myt1l</t>
  </si>
  <si>
    <t>ENSMUSG00000025885</t>
  </si>
  <si>
    <t>Myo5b</t>
  </si>
  <si>
    <t>ENSMUSG00000005583</t>
  </si>
  <si>
    <t>Mef2c</t>
  </si>
  <si>
    <t>ENSMUSG00000024479</t>
  </si>
  <si>
    <t>Mal2</t>
  </si>
  <si>
    <t>ENSMUSG00000015568</t>
  </si>
  <si>
    <t>Lpl</t>
  </si>
  <si>
    <t>ENSMUSG00000031391</t>
  </si>
  <si>
    <t>L1cam</t>
  </si>
  <si>
    <t>ENSMUSG00000016346</t>
  </si>
  <si>
    <t>Kcnq2</t>
  </si>
  <si>
    <t>ENSMUSG00000051726</t>
  </si>
  <si>
    <t>Kcnf1</t>
  </si>
  <si>
    <t>ENSMUSG00000035681</t>
  </si>
  <si>
    <t>Kcnc2</t>
  </si>
  <si>
    <t>ENSMUSG00000026018</t>
  </si>
  <si>
    <t>Ica1l</t>
  </si>
  <si>
    <t>ENSMUSG00000041380</t>
  </si>
  <si>
    <t>Htr2c</t>
  </si>
  <si>
    <t>ENSMUSG00000062184</t>
  </si>
  <si>
    <t>Hs6st2</t>
  </si>
  <si>
    <t>ENSMUSG00000046321</t>
  </si>
  <si>
    <t>Hs3st2</t>
  </si>
  <si>
    <t>ENSMUSG00000028785</t>
  </si>
  <si>
    <t>Hpca</t>
  </si>
  <si>
    <t>ENSMUSG00000068696</t>
  </si>
  <si>
    <t>Gpr88</t>
  </si>
  <si>
    <t>ENSMUSG00000018589</t>
  </si>
  <si>
    <t>Glra2</t>
  </si>
  <si>
    <t>ENSMUSG00000058624</t>
  </si>
  <si>
    <t>Gda</t>
  </si>
  <si>
    <t>ENSMUSG00000047261</t>
  </si>
  <si>
    <t>Gap43</t>
  </si>
  <si>
    <t>ENSMUSG00000020436</t>
  </si>
  <si>
    <t>Gabrg2</t>
  </si>
  <si>
    <t>ENSMUSG00000055078</t>
  </si>
  <si>
    <t>Gabra5</t>
  </si>
  <si>
    <t>ENSMUSG00000010803</t>
  </si>
  <si>
    <t>Gabra1</t>
  </si>
  <si>
    <t>ENSMUSG00000028289</t>
  </si>
  <si>
    <t>Epha7</t>
  </si>
  <si>
    <t>ENSMUSG00000004267</t>
  </si>
  <si>
    <t>Eno2</t>
  </si>
  <si>
    <t>ENSMUSG00000008489</t>
  </si>
  <si>
    <t>Elavl2</t>
  </si>
  <si>
    <t>ENSMUSG00000019590</t>
  </si>
  <si>
    <t>Cyb561</t>
  </si>
  <si>
    <t>ENSMUSG00000025658</t>
  </si>
  <si>
    <t>Cnksr2</t>
  </si>
  <si>
    <t>ENSMUSG00000032452</t>
  </si>
  <si>
    <t>Clstn2</t>
  </si>
  <si>
    <t>ENSMUSG00000036510</t>
  </si>
  <si>
    <t>Cdh8</t>
  </si>
  <si>
    <t>ENSMUSG00000047139</t>
  </si>
  <si>
    <t>Cd24a</t>
  </si>
  <si>
    <t>ENSMUSG00000032532</t>
  </si>
  <si>
    <t>Cck</t>
  </si>
  <si>
    <t>Cbln1</t>
  </si>
  <si>
    <t>ENSMUSG00000031654</t>
  </si>
  <si>
    <t>ENSMUSG00000038128</t>
  </si>
  <si>
    <t>Camk4</t>
  </si>
  <si>
    <t>ENSMUSG00000057897</t>
  </si>
  <si>
    <t>Camk2b</t>
  </si>
  <si>
    <t>ENSMUSG00000028222</t>
  </si>
  <si>
    <t>Calb1</t>
  </si>
  <si>
    <t>ENSMUSG00000004113</t>
  </si>
  <si>
    <t>Cacna1b</t>
  </si>
  <si>
    <t>ENSMUSG00000000861</t>
  </si>
  <si>
    <t>Bcl11a</t>
  </si>
  <si>
    <t>ENSMUSG00000001566</t>
  </si>
  <si>
    <t>Mnx1</t>
  </si>
  <si>
    <t>Isl2</t>
  </si>
  <si>
    <t>ENSMUSG00000032318</t>
  </si>
  <si>
    <t>ENSMUSG00000042258</t>
  </si>
  <si>
    <t>Isl1</t>
  </si>
  <si>
    <t>ENSMUSG00000030067</t>
  </si>
  <si>
    <t>Foxp1</t>
  </si>
  <si>
    <t>ENSMUSG00000021919</t>
  </si>
  <si>
    <t>Chat</t>
  </si>
  <si>
    <t>ENSMUSG00000026395</t>
  </si>
  <si>
    <t>Ptprc</t>
  </si>
  <si>
    <t>ENSMUSG00000030789</t>
  </si>
  <si>
    <t>Itgax</t>
  </si>
  <si>
    <t>ENSMUSG00000030786</t>
  </si>
  <si>
    <t>Itgam</t>
  </si>
  <si>
    <t>ENSMUSG00000052336</t>
  </si>
  <si>
    <t>Cx3cr1</t>
  </si>
  <si>
    <t>ENSMUSG00000018774</t>
  </si>
  <si>
    <t>Cd68</t>
  </si>
  <si>
    <t>Gene_name</t>
  </si>
  <si>
    <t>Gene_ID</t>
    <phoneticPr fontId="18"/>
  </si>
  <si>
    <t>FCx_WT_Female1</t>
  </si>
  <si>
    <t>FCx_WT_Female2</t>
  </si>
  <si>
    <t>FCx_Tg_Female1</t>
  </si>
  <si>
    <t>FCx_Tg_Female2</t>
  </si>
  <si>
    <t>FCx_WT_Male1</t>
  </si>
  <si>
    <t>FCx_WT_Male2</t>
  </si>
  <si>
    <t>FCx_Tg_Male1</t>
  </si>
  <si>
    <t>FCx_Tg_Male2</t>
  </si>
  <si>
    <t>Hp_WT_Female1</t>
  </si>
  <si>
    <t>Hp_WT_Female2</t>
  </si>
  <si>
    <t>Hp_Tg_Female1</t>
  </si>
  <si>
    <t>Hp_Tg_Female2</t>
  </si>
  <si>
    <t>Hp_WT_Male1</t>
  </si>
  <si>
    <t>Hp_WT_Male2</t>
  </si>
  <si>
    <t>Hp_Tg_Male1</t>
  </si>
  <si>
    <t>Hp_Tg_Male2</t>
  </si>
  <si>
    <t>SC_WT_Female1</t>
  </si>
  <si>
    <t>SC_WT_Female2</t>
  </si>
  <si>
    <t>SC_Tg_Female1</t>
  </si>
  <si>
    <t>SC_Tg_Female2</t>
  </si>
  <si>
    <t>SC_WT_Male1</t>
  </si>
  <si>
    <t>SC_WT_Male2</t>
  </si>
  <si>
    <t>SC_Tg_Male1</t>
  </si>
  <si>
    <t>SC_Tg_Male2</t>
  </si>
  <si>
    <t>Mean</t>
    <phoneticPr fontId="18"/>
  </si>
  <si>
    <t>FCx_WT_#1</t>
    <phoneticPr fontId="18"/>
  </si>
  <si>
    <t>FCx_WT_#2</t>
    <phoneticPr fontId="18"/>
  </si>
  <si>
    <t>FCx_WT_#3</t>
    <phoneticPr fontId="18"/>
  </si>
  <si>
    <t>FCx_WT_#4</t>
    <phoneticPr fontId="18"/>
  </si>
  <si>
    <t>FCx_Tg_#1</t>
    <phoneticPr fontId="18"/>
  </si>
  <si>
    <t>FCx_Tg_#2</t>
    <phoneticPr fontId="18"/>
  </si>
  <si>
    <t>FCx_Tg_#3</t>
    <phoneticPr fontId="18"/>
  </si>
  <si>
    <t>FCx_Tg_#4</t>
    <phoneticPr fontId="18"/>
  </si>
  <si>
    <t>Hp_WT_#1</t>
    <phoneticPr fontId="18"/>
  </si>
  <si>
    <t>Hp_WT_#2</t>
    <phoneticPr fontId="18"/>
  </si>
  <si>
    <t>Hp_WT_#3</t>
    <phoneticPr fontId="18"/>
  </si>
  <si>
    <t>Hp_WT_#4</t>
    <phoneticPr fontId="18"/>
  </si>
  <si>
    <t>Hp_Tg_#1</t>
    <phoneticPr fontId="18"/>
  </si>
  <si>
    <t>Hp_Tg_32</t>
    <phoneticPr fontId="18"/>
  </si>
  <si>
    <t>Hp_Tg_#3</t>
    <phoneticPr fontId="18"/>
  </si>
  <si>
    <t>Hp_Tg_#4</t>
    <phoneticPr fontId="18"/>
  </si>
  <si>
    <t>SC_WT_#1</t>
    <phoneticPr fontId="18"/>
  </si>
  <si>
    <t>SC_WT_#2</t>
    <phoneticPr fontId="18"/>
  </si>
  <si>
    <t>SC_WT_#3</t>
    <phoneticPr fontId="18"/>
  </si>
  <si>
    <t>SC_WT_#4</t>
    <phoneticPr fontId="18"/>
  </si>
  <si>
    <t>SC_Tg_#1</t>
    <phoneticPr fontId="18"/>
  </si>
  <si>
    <t>SC_Tg_#2</t>
    <phoneticPr fontId="18"/>
  </si>
  <si>
    <t>SC_Tg_#3</t>
    <phoneticPr fontId="18"/>
  </si>
  <si>
    <t>SC_Tg_#4</t>
    <phoneticPr fontId="18"/>
  </si>
  <si>
    <t>Extensive splicing changes in an ALS/FTD transgenic mouse model overexpressing cytoplasmic fused in sarcoma</t>
  </si>
  <si>
    <t>Daisuke Ito, Ryota Taguchi, Maki Deguchi, Hideaki Ogasawara, Eiji Inoue</t>
  </si>
  <si>
    <t>Supplementary dataset 1. Cell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49" fontId="19" fillId="0" borderId="0" xfId="0" applyNumberFormat="1" applyFont="1">
      <alignment vertical="center"/>
    </xf>
    <xf numFmtId="0" fontId="19" fillId="0" borderId="0" xfId="0" applyFont="1">
      <alignment vertical="center"/>
    </xf>
    <xf numFmtId="49" fontId="20" fillId="0" borderId="0" xfId="0" applyNumberFormat="1" applyFont="1">
      <alignment vertical="center"/>
    </xf>
    <xf numFmtId="49" fontId="21" fillId="0" borderId="0" xfId="0" applyNumberFormat="1" applyFont="1">
      <alignment vertical="center"/>
    </xf>
    <xf numFmtId="0" fontId="21" fillId="0" borderId="0" xfId="0" applyFont="1">
      <alignment vertical="center"/>
    </xf>
    <xf numFmtId="0" fontId="19" fillId="0" borderId="10" xfId="0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7CD17-9D47-4BBC-BA6A-86034E119FA1}">
  <dimension ref="A1:A3"/>
  <sheetViews>
    <sheetView tabSelected="1" workbookViewId="0">
      <selection activeCell="F13" sqref="F13"/>
    </sheetView>
  </sheetViews>
  <sheetFormatPr defaultRowHeight="19.5" x14ac:dyDescent="0.4"/>
  <sheetData>
    <row r="1" spans="1:1" x14ac:dyDescent="0.4">
      <c r="A1" t="s">
        <v>405</v>
      </c>
    </row>
    <row r="2" spans="1:1" x14ac:dyDescent="0.4">
      <c r="A2" t="s">
        <v>406</v>
      </c>
    </row>
    <row r="3" spans="1:1" x14ac:dyDescent="0.4">
      <c r="A3" t="s">
        <v>407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2"/>
  <sheetViews>
    <sheetView topLeftCell="C1" workbookViewId="0">
      <pane ySplit="1" topLeftCell="A38" activePane="bottomLeft" state="frozen"/>
      <selection pane="bottomLeft" activeCell="C1" sqref="A1:Z62"/>
    </sheetView>
  </sheetViews>
  <sheetFormatPr defaultColWidth="10.6640625" defaultRowHeight="12" x14ac:dyDescent="0.4"/>
  <cols>
    <col min="1" max="16384" width="10.6640625" style="2"/>
  </cols>
  <sheetData>
    <row r="1" spans="1:26" x14ac:dyDescent="0.4">
      <c r="A1" s="3" t="s">
        <v>354</v>
      </c>
      <c r="B1" s="1" t="s">
        <v>355</v>
      </c>
      <c r="C1" s="2" t="s">
        <v>381</v>
      </c>
      <c r="D1" s="2" t="s">
        <v>382</v>
      </c>
      <c r="E1" s="2" t="s">
        <v>383</v>
      </c>
      <c r="F1" s="2" t="s">
        <v>384</v>
      </c>
      <c r="G1" s="2" t="s">
        <v>385</v>
      </c>
      <c r="H1" s="2" t="s">
        <v>386</v>
      </c>
      <c r="I1" s="2" t="s">
        <v>387</v>
      </c>
      <c r="J1" s="2" t="s">
        <v>388</v>
      </c>
      <c r="K1" s="2" t="s">
        <v>389</v>
      </c>
      <c r="L1" s="2" t="s">
        <v>390</v>
      </c>
      <c r="M1" s="2" t="s">
        <v>391</v>
      </c>
      <c r="N1" s="2" t="s">
        <v>392</v>
      </c>
      <c r="O1" s="2" t="s">
        <v>393</v>
      </c>
      <c r="P1" s="2" t="s">
        <v>394</v>
      </c>
      <c r="Q1" s="2" t="s">
        <v>395</v>
      </c>
      <c r="R1" s="2" t="s">
        <v>396</v>
      </c>
      <c r="S1" s="2" t="s">
        <v>397</v>
      </c>
      <c r="T1" s="2" t="s">
        <v>398</v>
      </c>
      <c r="U1" s="2" t="s">
        <v>399</v>
      </c>
      <c r="V1" s="2" t="s">
        <v>400</v>
      </c>
      <c r="W1" s="2" t="s">
        <v>401</v>
      </c>
      <c r="X1" s="2" t="s">
        <v>402</v>
      </c>
      <c r="Y1" s="2" t="s">
        <v>403</v>
      </c>
      <c r="Z1" s="2" t="s">
        <v>404</v>
      </c>
    </row>
    <row r="2" spans="1:26" x14ac:dyDescent="0.4">
      <c r="A2" s="1" t="s">
        <v>0</v>
      </c>
      <c r="B2" s="2" t="s">
        <v>1</v>
      </c>
      <c r="C2" s="2">
        <v>3.0216779955181563</v>
      </c>
      <c r="D2" s="2">
        <v>3.371347251820795</v>
      </c>
      <c r="E2" s="2">
        <v>3.5493589148136677</v>
      </c>
      <c r="F2" s="2">
        <v>3.4557644838119885</v>
      </c>
      <c r="G2" s="2">
        <v>3.3131060748632106</v>
      </c>
      <c r="H2" s="2">
        <v>3.3965695738560742</v>
      </c>
      <c r="I2" s="2">
        <v>3.1206311285925104</v>
      </c>
      <c r="J2" s="2">
        <v>3.255234074291752</v>
      </c>
      <c r="K2" s="2">
        <v>3.1276431837768275</v>
      </c>
      <c r="L2" s="2">
        <v>3.2850902670719684</v>
      </c>
      <c r="M2" s="2">
        <v>3.9181993971574784</v>
      </c>
      <c r="N2" s="2">
        <v>3.6912157765723852</v>
      </c>
      <c r="O2" s="2">
        <v>3.5945174978328569</v>
      </c>
      <c r="P2" s="2">
        <v>3.4782269751322454</v>
      </c>
      <c r="Q2" s="2">
        <v>3.1518849499175845</v>
      </c>
      <c r="R2" s="2">
        <v>3.4100519124323063</v>
      </c>
      <c r="S2" s="2">
        <v>4.4983949383298656</v>
      </c>
      <c r="T2" s="2">
        <v>4.5823746913388286</v>
      </c>
      <c r="U2" s="2">
        <v>4.8869081429405226</v>
      </c>
      <c r="V2" s="2">
        <v>4.4275009836071284</v>
      </c>
      <c r="W2" s="2">
        <v>4.2125026496260709</v>
      </c>
      <c r="X2" s="2">
        <v>4.4909388433660347</v>
      </c>
      <c r="Y2" s="2">
        <v>4.7317947364399524</v>
      </c>
      <c r="Z2" s="2">
        <v>4.5282668705949023</v>
      </c>
    </row>
    <row r="3" spans="1:26" x14ac:dyDescent="0.4">
      <c r="A3" s="1" t="s">
        <v>2</v>
      </c>
      <c r="B3" s="2" t="s">
        <v>3</v>
      </c>
      <c r="C3" s="2">
        <v>6.4157791638127559</v>
      </c>
      <c r="D3" s="2">
        <v>6.3983290595140039</v>
      </c>
      <c r="E3" s="2">
        <v>6.0575312211345924</v>
      </c>
      <c r="F3" s="2">
        <v>6.1478314325120902</v>
      </c>
      <c r="G3" s="2">
        <v>6.440646290339</v>
      </c>
      <c r="H3" s="2">
        <v>6.0715509166436874</v>
      </c>
      <c r="I3" s="2">
        <v>6.6226161323865593</v>
      </c>
      <c r="J3" s="2">
        <v>6.5082055912122732</v>
      </c>
      <c r="K3" s="2">
        <v>5.7304034812654088</v>
      </c>
      <c r="L3" s="2">
        <v>5.915845375038888</v>
      </c>
      <c r="M3" s="2">
        <v>6.4375924621054379</v>
      </c>
      <c r="N3" s="2">
        <v>6.4322165286612449</v>
      </c>
      <c r="O3" s="2">
        <v>6.3278348053915421</v>
      </c>
      <c r="P3" s="2">
        <v>6.0444928531540896</v>
      </c>
      <c r="Q3" s="2">
        <v>6.1052194113225013</v>
      </c>
      <c r="R3" s="2">
        <v>5.9834921478072767</v>
      </c>
      <c r="S3" s="2">
        <v>7.0165345730043143</v>
      </c>
      <c r="T3" s="2">
        <v>7.2630837628178773</v>
      </c>
      <c r="U3" s="2">
        <v>7.5053208112700212</v>
      </c>
      <c r="V3" s="2">
        <v>7.1085857072913026</v>
      </c>
      <c r="W3" s="2">
        <v>7.0092692638172007</v>
      </c>
      <c r="X3" s="2">
        <v>7.0405459143398827</v>
      </c>
      <c r="Y3" s="2">
        <v>7.25515336816727</v>
      </c>
      <c r="Z3" s="2">
        <v>7.1228109359701151</v>
      </c>
    </row>
    <row r="4" spans="1:26" x14ac:dyDescent="0.4">
      <c r="A4" s="1" t="s">
        <v>4</v>
      </c>
      <c r="B4" s="2" t="s">
        <v>5</v>
      </c>
      <c r="C4" s="2">
        <v>2.7365172070104871</v>
      </c>
      <c r="D4" s="2">
        <v>2.896997954973183</v>
      </c>
      <c r="E4" s="2">
        <v>2.3111293148665877</v>
      </c>
      <c r="F4" s="2">
        <v>2.6435572323891976</v>
      </c>
      <c r="G4" s="2">
        <v>2.2568367599600547</v>
      </c>
      <c r="H4" s="2">
        <v>2.5518388498879006</v>
      </c>
      <c r="I4" s="2">
        <v>2.7079911839556132</v>
      </c>
      <c r="J4" s="2">
        <v>2.5407893447449132</v>
      </c>
      <c r="K4" s="2">
        <v>2.9226256449177912</v>
      </c>
      <c r="L4" s="2">
        <v>3.2375591295856934</v>
      </c>
      <c r="M4" s="2">
        <v>2.2334392950523543</v>
      </c>
      <c r="N4" s="2">
        <v>2.159142500914264</v>
      </c>
      <c r="O4" s="2">
        <v>2.5070552835949633</v>
      </c>
      <c r="P4" s="2">
        <v>2.5033685816294406</v>
      </c>
      <c r="Q4" s="2">
        <v>2.7910482499927052</v>
      </c>
      <c r="R4" s="2">
        <v>3.0131268723929359</v>
      </c>
      <c r="S4" s="2">
        <v>2.9995204045285959</v>
      </c>
      <c r="T4" s="2">
        <v>2.5504507986383662</v>
      </c>
      <c r="U4" s="2">
        <v>2.5011710910866745</v>
      </c>
      <c r="V4" s="2">
        <v>2.6104187233436065</v>
      </c>
      <c r="W4" s="2">
        <v>2.4759647623471501</v>
      </c>
      <c r="X4" s="2">
        <v>2.6288640961101128</v>
      </c>
      <c r="Y4" s="2">
        <v>2.550978459756978</v>
      </c>
      <c r="Z4" s="2">
        <v>2.6277277579861833</v>
      </c>
    </row>
    <row r="5" spans="1:26" x14ac:dyDescent="0.4">
      <c r="A5" s="1" t="s">
        <v>6</v>
      </c>
      <c r="B5" s="2" t="s">
        <v>7</v>
      </c>
      <c r="C5" s="2">
        <v>3.0738454202655161</v>
      </c>
      <c r="D5" s="2">
        <v>3.1795807947697434</v>
      </c>
      <c r="E5" s="2">
        <v>2.8687069123465978</v>
      </c>
      <c r="F5" s="2">
        <v>2.3515121512938748</v>
      </c>
      <c r="G5" s="2">
        <v>3.3963106297720014</v>
      </c>
      <c r="H5" s="2">
        <v>2.7504028410864985</v>
      </c>
      <c r="I5" s="2">
        <v>3.3989431163167505</v>
      </c>
      <c r="J5" s="2">
        <v>3.0104235958738852</v>
      </c>
      <c r="K5" s="2">
        <v>3.8860402854831566</v>
      </c>
      <c r="L5" s="2">
        <v>3.9883914831718297</v>
      </c>
      <c r="M5" s="2">
        <v>4.9483791936380976</v>
      </c>
      <c r="N5" s="2">
        <v>4.2641034824677906</v>
      </c>
      <c r="O5" s="2">
        <v>4.7316631185828255</v>
      </c>
      <c r="P5" s="2">
        <v>4.214884818357298</v>
      </c>
      <c r="Q5" s="2">
        <v>4.3998222792035602</v>
      </c>
      <c r="R5" s="2">
        <v>4.548577126486598</v>
      </c>
      <c r="S5" s="2">
        <v>7.2111914091687925</v>
      </c>
      <c r="T5" s="2">
        <v>7.2880744159507076</v>
      </c>
      <c r="U5" s="2">
        <v>7.6494915960780405</v>
      </c>
      <c r="V5" s="2">
        <v>7.0952543920182514</v>
      </c>
      <c r="W5" s="2">
        <v>7.0809479424110187</v>
      </c>
      <c r="X5" s="2">
        <v>7.1244750648517732</v>
      </c>
      <c r="Y5" s="2">
        <v>7.3388300756115861</v>
      </c>
      <c r="Z5" s="2">
        <v>7.4236054229379285</v>
      </c>
    </row>
    <row r="6" spans="1:26" x14ac:dyDescent="0.4">
      <c r="A6" s="1" t="s">
        <v>8</v>
      </c>
      <c r="B6" s="2" t="s">
        <v>9</v>
      </c>
      <c r="C6" s="2">
        <v>3.5849889498877889</v>
      </c>
      <c r="D6" s="2">
        <v>3.5789365399946171</v>
      </c>
      <c r="E6" s="2">
        <v>3.6705440862826664</v>
      </c>
      <c r="F6" s="2">
        <v>3.6264211467036693</v>
      </c>
      <c r="G6" s="2">
        <v>3.7076250604629326</v>
      </c>
      <c r="H6" s="2">
        <v>3.5998232435809414</v>
      </c>
      <c r="I6" s="2">
        <v>3.6721597484856536</v>
      </c>
      <c r="J6" s="2">
        <v>3.6288268934599404</v>
      </c>
      <c r="K6" s="2">
        <v>3.6644926251716834</v>
      </c>
      <c r="L6" s="2">
        <v>3.6704514037437335</v>
      </c>
      <c r="M6" s="2">
        <v>4.0831346349553357</v>
      </c>
      <c r="N6" s="2">
        <v>3.981414573612625</v>
      </c>
      <c r="O6" s="2">
        <v>3.9484196582866913</v>
      </c>
      <c r="P6" s="2">
        <v>3.9298725966658696</v>
      </c>
      <c r="Q6" s="2">
        <v>3.4527810966061034</v>
      </c>
      <c r="R6" s="2">
        <v>3.7627289481289625</v>
      </c>
      <c r="S6" s="2">
        <v>3.9698893579136367</v>
      </c>
      <c r="T6" s="2">
        <v>4.0600951267446126</v>
      </c>
      <c r="U6" s="2">
        <v>4.261272114873532</v>
      </c>
      <c r="V6" s="2">
        <v>3.9917776877641078</v>
      </c>
      <c r="W6" s="2">
        <v>3.916675837252718</v>
      </c>
      <c r="X6" s="2">
        <v>4.0372616702189283</v>
      </c>
      <c r="Y6" s="2">
        <v>4.0592472791277618</v>
      </c>
      <c r="Z6" s="2">
        <v>4.0578393574557872</v>
      </c>
    </row>
    <row r="7" spans="1:26" x14ac:dyDescent="0.4">
      <c r="A7" s="1" t="s">
        <v>10</v>
      </c>
      <c r="B7" s="2" t="s">
        <v>11</v>
      </c>
      <c r="C7" s="2">
        <v>5.0066696024367792</v>
      </c>
      <c r="D7" s="2">
        <v>4.784096610104033</v>
      </c>
      <c r="E7" s="2">
        <v>4.85369096290942</v>
      </c>
      <c r="F7" s="2">
        <v>4.791367287353272</v>
      </c>
      <c r="G7" s="2">
        <v>4.9961999453352934</v>
      </c>
      <c r="H7" s="2">
        <v>4.4733025990258151</v>
      </c>
      <c r="I7" s="2">
        <v>4.9451507961338592</v>
      </c>
      <c r="J7" s="2">
        <v>4.9839028816361921</v>
      </c>
      <c r="K7" s="2">
        <v>4.0475746825217023</v>
      </c>
      <c r="L7" s="2">
        <v>4.1488813240185092</v>
      </c>
      <c r="M7" s="2">
        <v>4.8402107779170374</v>
      </c>
      <c r="N7" s="2">
        <v>4.7516181266909259</v>
      </c>
      <c r="O7" s="2">
        <v>4.5210178109067094</v>
      </c>
      <c r="P7" s="2">
        <v>4.1655886425775988</v>
      </c>
      <c r="Q7" s="2">
        <v>4.2789891528782649</v>
      </c>
      <c r="R7" s="2">
        <v>4.4022160671617927</v>
      </c>
      <c r="S7" s="2">
        <v>4.6995135991514188</v>
      </c>
      <c r="T7" s="2">
        <v>4.8438612700426802</v>
      </c>
      <c r="U7" s="2">
        <v>5.189859696969676</v>
      </c>
      <c r="V7" s="2">
        <v>4.8145195082368391</v>
      </c>
      <c r="W7" s="2">
        <v>4.5623879993091103</v>
      </c>
      <c r="X7" s="2">
        <v>4.7581586551780646</v>
      </c>
      <c r="Y7" s="2">
        <v>4.8384174373352149</v>
      </c>
      <c r="Z7" s="2">
        <v>4.6402602670355595</v>
      </c>
    </row>
    <row r="8" spans="1:26" x14ac:dyDescent="0.4">
      <c r="A8" s="1" t="s">
        <v>12</v>
      </c>
      <c r="B8" s="2" t="s">
        <v>13</v>
      </c>
      <c r="C8" s="2">
        <v>8.5586017161334258</v>
      </c>
      <c r="D8" s="2">
        <v>8.4536020906189808</v>
      </c>
      <c r="E8" s="2">
        <v>8.3771851083593241</v>
      </c>
      <c r="F8" s="2">
        <v>8.4465640106029536</v>
      </c>
      <c r="G8" s="2">
        <v>8.4655764934364761</v>
      </c>
      <c r="H8" s="2">
        <v>8.26046332534216</v>
      </c>
      <c r="I8" s="2">
        <v>8.756426117173886</v>
      </c>
      <c r="J8" s="2">
        <v>8.6370040030771715</v>
      </c>
      <c r="K8" s="2">
        <v>8.1528208117025223</v>
      </c>
      <c r="L8" s="2">
        <v>8.1870295713065477</v>
      </c>
      <c r="M8" s="2">
        <v>8.958983105028965</v>
      </c>
      <c r="N8" s="2">
        <v>8.781669574420075</v>
      </c>
      <c r="O8" s="2">
        <v>8.7693101239671218</v>
      </c>
      <c r="P8" s="2">
        <v>8.3991386456366612</v>
      </c>
      <c r="Q8" s="2">
        <v>8.5596713932402757</v>
      </c>
      <c r="R8" s="2">
        <v>8.4905321533097702</v>
      </c>
      <c r="S8" s="2">
        <v>9.4224368346677956</v>
      </c>
      <c r="T8" s="2">
        <v>9.4853158694303676</v>
      </c>
      <c r="U8" s="2">
        <v>9.8038143229325883</v>
      </c>
      <c r="V8" s="2">
        <v>9.4823878646379214</v>
      </c>
      <c r="W8" s="2">
        <v>9.2455585079220981</v>
      </c>
      <c r="X8" s="2">
        <v>9.3938976177219171</v>
      </c>
      <c r="Y8" s="2">
        <v>9.5520428434882643</v>
      </c>
      <c r="Z8" s="2">
        <v>9.5807393109821941</v>
      </c>
    </row>
    <row r="9" spans="1:26" x14ac:dyDescent="0.4">
      <c r="A9" s="1" t="s">
        <v>14</v>
      </c>
      <c r="B9" s="2" t="s">
        <v>15</v>
      </c>
      <c r="C9" s="2">
        <v>3.2072174060983882</v>
      </c>
      <c r="D9" s="2">
        <v>3.1549870514044893</v>
      </c>
      <c r="E9" s="2">
        <v>3.7125013584140341</v>
      </c>
      <c r="F9" s="2">
        <v>3.0215529263363128</v>
      </c>
      <c r="G9" s="2">
        <v>3.4122241174455104</v>
      </c>
      <c r="H9" s="2">
        <v>3.91554881744355</v>
      </c>
      <c r="I9" s="2">
        <v>2.9126117373929747</v>
      </c>
      <c r="J9" s="2">
        <v>2.9266353929753244</v>
      </c>
      <c r="K9" s="2">
        <v>4.3080370247102762</v>
      </c>
      <c r="L9" s="2">
        <v>4.5438399363007465</v>
      </c>
      <c r="M9" s="2">
        <v>2.6355930511136139</v>
      </c>
      <c r="N9" s="2">
        <v>2.8081415946354102</v>
      </c>
      <c r="O9" s="2">
        <v>3.0122917281351018</v>
      </c>
      <c r="P9" s="2">
        <v>4.1916014178717154</v>
      </c>
      <c r="Q9" s="2">
        <v>3.5257938969676554</v>
      </c>
      <c r="R9" s="2">
        <v>3.84974971767556</v>
      </c>
      <c r="S9" s="2">
        <v>5.911530599758418</v>
      </c>
      <c r="T9" s="2">
        <v>4.7258176511177794</v>
      </c>
      <c r="U9" s="2">
        <v>4.5762597564017948</v>
      </c>
      <c r="V9" s="2">
        <v>4.9989996401726637</v>
      </c>
      <c r="W9" s="2">
        <v>5.6221903701137643</v>
      </c>
      <c r="X9" s="2">
        <v>5.6837620196574061</v>
      </c>
      <c r="Y9" s="2">
        <v>5.3196783342305674</v>
      </c>
      <c r="Z9" s="2">
        <v>5.9782001838672487</v>
      </c>
    </row>
    <row r="10" spans="1:26" x14ac:dyDescent="0.4">
      <c r="A10" s="1" t="s">
        <v>16</v>
      </c>
      <c r="B10" s="2" t="s">
        <v>17</v>
      </c>
      <c r="C10" s="2">
        <v>7.6160503754574611</v>
      </c>
      <c r="D10" s="2">
        <v>7.8099525697005641</v>
      </c>
      <c r="E10" s="2">
        <v>7.5127566177376002</v>
      </c>
      <c r="F10" s="2">
        <v>7.5742391844125558</v>
      </c>
      <c r="G10" s="2">
        <v>7.7317127413911448</v>
      </c>
      <c r="H10" s="2">
        <v>7.6579737827340537</v>
      </c>
      <c r="I10" s="2">
        <v>7.7689789249954746</v>
      </c>
      <c r="J10" s="2">
        <v>7.7428801150064492</v>
      </c>
      <c r="K10" s="2">
        <v>7.3216187659449705</v>
      </c>
      <c r="L10" s="2">
        <v>7.613217753039641</v>
      </c>
      <c r="M10" s="2">
        <v>7.2881327265667055</v>
      </c>
      <c r="N10" s="2">
        <v>7.4542831040844986</v>
      </c>
      <c r="O10" s="2">
        <v>7.4386162405425349</v>
      </c>
      <c r="P10" s="2">
        <v>7.4864154831608181</v>
      </c>
      <c r="Q10" s="2">
        <v>7.2477108366488432</v>
      </c>
      <c r="R10" s="2">
        <v>7.7350327612694674</v>
      </c>
      <c r="S10" s="2">
        <v>8.8229964070259754</v>
      </c>
      <c r="T10" s="2">
        <v>8.7375212313173272</v>
      </c>
      <c r="U10" s="2">
        <v>8.7478064810315459</v>
      </c>
      <c r="V10" s="2">
        <v>8.7883461525526929</v>
      </c>
      <c r="W10" s="2">
        <v>8.5332356133407092</v>
      </c>
      <c r="X10" s="2">
        <v>8.7890783726991906</v>
      </c>
      <c r="Y10" s="2">
        <v>8.6276403043854</v>
      </c>
      <c r="Z10" s="2">
        <v>8.7615437264217224</v>
      </c>
    </row>
    <row r="11" spans="1:26" x14ac:dyDescent="0.4">
      <c r="A11" s="1" t="s">
        <v>18</v>
      </c>
      <c r="B11" s="2" t="s">
        <v>19</v>
      </c>
      <c r="C11" s="2">
        <v>1.5692859502494234</v>
      </c>
      <c r="D11" s="2">
        <v>1.5993035095181969</v>
      </c>
      <c r="E11" s="2">
        <v>2.3295625107561286</v>
      </c>
      <c r="F11" s="2">
        <v>1.7618707440399912</v>
      </c>
      <c r="G11" s="2">
        <v>2.1357630431260652</v>
      </c>
      <c r="H11" s="2">
        <v>2.0428754302406267</v>
      </c>
      <c r="I11" s="2">
        <v>1.2317193213918083</v>
      </c>
      <c r="J11" s="2">
        <v>1.6224145420858578</v>
      </c>
      <c r="K11" s="2">
        <v>2.1818210152872122</v>
      </c>
      <c r="L11" s="2">
        <v>2.3756347417751766</v>
      </c>
      <c r="M11" s="2">
        <v>0.9689658752045911</v>
      </c>
      <c r="N11" s="2">
        <v>1.0533185134492262</v>
      </c>
      <c r="O11" s="2">
        <v>1.0772279565360783</v>
      </c>
      <c r="P11" s="2">
        <v>1.7538770481271946</v>
      </c>
      <c r="Q11" s="2">
        <v>1.5342777912111565</v>
      </c>
      <c r="R11" s="2">
        <v>1.2232001044291814</v>
      </c>
      <c r="S11" s="2">
        <v>2.2137920765359271</v>
      </c>
      <c r="T11" s="2">
        <v>1.3796769610454085</v>
      </c>
      <c r="U11" s="2">
        <v>1.4019717147924222</v>
      </c>
      <c r="V11" s="2">
        <v>1.7395625590474362</v>
      </c>
      <c r="W11" s="2">
        <v>2.2278365542045622</v>
      </c>
      <c r="X11" s="2">
        <v>2.2546711338559478</v>
      </c>
      <c r="Y11" s="2">
        <v>1.73522060951945</v>
      </c>
      <c r="Z11" s="2">
        <v>2.1419598080770639</v>
      </c>
    </row>
    <row r="12" spans="1:26" x14ac:dyDescent="0.4">
      <c r="A12" s="1" t="s">
        <v>20</v>
      </c>
      <c r="B12" s="2" t="s">
        <v>21</v>
      </c>
      <c r="C12" s="2">
        <v>1.7346220534299412</v>
      </c>
      <c r="D12" s="2">
        <v>1.4594452585986588</v>
      </c>
      <c r="E12" s="2">
        <v>1.3568638509262601</v>
      </c>
      <c r="F12" s="2">
        <v>1.4591068445457838</v>
      </c>
      <c r="G12" s="2">
        <v>1.5873400256149215</v>
      </c>
      <c r="H12" s="2">
        <v>1.4749904300377215</v>
      </c>
      <c r="I12" s="2">
        <v>1.5843665445958564</v>
      </c>
      <c r="J12" s="2">
        <v>1.6172016102344537</v>
      </c>
      <c r="K12" s="2">
        <v>1.0581931771309059</v>
      </c>
      <c r="L12" s="2">
        <v>0.7505216127040919</v>
      </c>
      <c r="M12" s="2">
        <v>0.73572838563378917</v>
      </c>
      <c r="N12" s="2">
        <v>0.85058662291256371</v>
      </c>
      <c r="O12" s="2">
        <v>0.63019203375390853</v>
      </c>
      <c r="P12" s="2">
        <v>0.6566217571557118</v>
      </c>
      <c r="Q12" s="2">
        <v>0.73834415177969948</v>
      </c>
      <c r="R12" s="2">
        <v>1.061321374601526</v>
      </c>
      <c r="S12" s="2">
        <v>1.5288863270689514</v>
      </c>
      <c r="T12" s="2">
        <v>2.0466185258023111</v>
      </c>
      <c r="U12" s="2">
        <v>1.6195421313082419</v>
      </c>
      <c r="V12" s="2">
        <v>1.9614925723361853</v>
      </c>
      <c r="W12" s="2">
        <v>1.7236882999009526</v>
      </c>
      <c r="X12" s="2">
        <v>1.731304909517434</v>
      </c>
      <c r="Y12" s="2">
        <v>1.9147447534464566</v>
      </c>
      <c r="Z12" s="2">
        <v>1.9707590663863526</v>
      </c>
    </row>
    <row r="13" spans="1:26" x14ac:dyDescent="0.4">
      <c r="A13" s="1" t="s">
        <v>22</v>
      </c>
      <c r="B13" s="2" t="s">
        <v>23</v>
      </c>
      <c r="C13" s="2">
        <v>2.0284178027196007</v>
      </c>
      <c r="D13" s="2">
        <v>2.0034223383021472</v>
      </c>
      <c r="E13" s="2">
        <v>2.0943725619360589</v>
      </c>
      <c r="F13" s="2">
        <v>1.7689232189321502</v>
      </c>
      <c r="G13" s="2">
        <v>2.0582375175661172</v>
      </c>
      <c r="H13" s="2">
        <v>2.2283849704140204</v>
      </c>
      <c r="I13" s="2">
        <v>1.8547947945884697</v>
      </c>
      <c r="J13" s="2">
        <v>2.0199982502130629</v>
      </c>
      <c r="K13" s="2">
        <v>0.76393841253509742</v>
      </c>
      <c r="L13" s="2">
        <v>0.82593212784422676</v>
      </c>
      <c r="M13" s="2">
        <v>0.37774901289001506</v>
      </c>
      <c r="N13" s="2">
        <v>0.16758272912991634</v>
      </c>
      <c r="O13" s="2">
        <v>0.20067760204257803</v>
      </c>
      <c r="P13" s="2">
        <v>0.54715760815028092</v>
      </c>
      <c r="Q13" s="2">
        <v>0.29579824252421477</v>
      </c>
      <c r="R13" s="2">
        <v>0.43324364363068585</v>
      </c>
      <c r="S13" s="2">
        <v>1.8614270068566547</v>
      </c>
      <c r="T13" s="2">
        <v>1.6106504597826257</v>
      </c>
      <c r="U13" s="2">
        <v>1.3388505281004361</v>
      </c>
      <c r="V13" s="2">
        <v>1.6639142974042822</v>
      </c>
      <c r="W13" s="2">
        <v>1.9791810126449989</v>
      </c>
      <c r="X13" s="2">
        <v>2.0485152099339397</v>
      </c>
      <c r="Y13" s="2">
        <v>1.5568242171860673</v>
      </c>
      <c r="Z13" s="2">
        <v>1.7209937245287004</v>
      </c>
    </row>
    <row r="14" spans="1:26" x14ac:dyDescent="0.4">
      <c r="A14" s="1" t="s">
        <v>24</v>
      </c>
      <c r="B14" s="2" t="s">
        <v>25</v>
      </c>
      <c r="C14" s="2">
        <v>4.1223713114944314</v>
      </c>
      <c r="D14" s="2">
        <v>3.9715384958875783</v>
      </c>
      <c r="E14" s="2">
        <v>3.6583728270282938</v>
      </c>
      <c r="F14" s="2">
        <v>3.9215118341874091</v>
      </c>
      <c r="G14" s="2">
        <v>3.8210139007538229</v>
      </c>
      <c r="H14" s="2">
        <v>3.6989022069810562</v>
      </c>
      <c r="I14" s="2">
        <v>3.9780466838694033</v>
      </c>
      <c r="J14" s="2">
        <v>3.9562445995362601</v>
      </c>
      <c r="K14" s="2">
        <v>4.0523916345500881</v>
      </c>
      <c r="L14" s="2">
        <v>4.0489155155184884</v>
      </c>
      <c r="M14" s="2">
        <v>4.1920200527390232</v>
      </c>
      <c r="N14" s="2">
        <v>4.4502895372289331</v>
      </c>
      <c r="O14" s="2">
        <v>4.3161913689752556</v>
      </c>
      <c r="P14" s="2">
        <v>4.2857331129597638</v>
      </c>
      <c r="Q14" s="2">
        <v>4.2215396396255667</v>
      </c>
      <c r="R14" s="2">
        <v>3.9998405733894997</v>
      </c>
      <c r="S14" s="2">
        <v>4.5498163895661232</v>
      </c>
      <c r="T14" s="2">
        <v>4.6209905430391105</v>
      </c>
      <c r="U14" s="2">
        <v>4.7795116708915444</v>
      </c>
      <c r="V14" s="2">
        <v>4.7534684215080558</v>
      </c>
      <c r="W14" s="2">
        <v>4.5978187906976968</v>
      </c>
      <c r="X14" s="2">
        <v>4.5148891786009093</v>
      </c>
      <c r="Y14" s="2">
        <v>4.7394720458972532</v>
      </c>
      <c r="Z14" s="2">
        <v>4.8335528941218353</v>
      </c>
    </row>
    <row r="15" spans="1:26" x14ac:dyDescent="0.4">
      <c r="A15" s="1" t="s">
        <v>26</v>
      </c>
      <c r="B15" s="2" t="s">
        <v>27</v>
      </c>
      <c r="C15" s="2">
        <v>1.5503485927714624</v>
      </c>
      <c r="D15" s="2">
        <v>1.3738631033029152</v>
      </c>
      <c r="E15" s="2">
        <v>1.2582831295764243</v>
      </c>
      <c r="F15" s="2">
        <v>1.2948542076802796</v>
      </c>
      <c r="G15" s="2">
        <v>0.76765140864149173</v>
      </c>
      <c r="H15" s="2">
        <v>1.3458630041002602</v>
      </c>
      <c r="I15" s="2">
        <v>1.1491058514578609</v>
      </c>
      <c r="J15" s="2">
        <v>1.300168835546226</v>
      </c>
      <c r="K15" s="2">
        <v>1.6649710895280809</v>
      </c>
      <c r="L15" s="2">
        <v>1.4954050596683497</v>
      </c>
      <c r="M15" s="2">
        <v>1.200950614666775</v>
      </c>
      <c r="N15" s="2">
        <v>1.6858240107441516</v>
      </c>
      <c r="O15" s="2">
        <v>1.4549128483801554</v>
      </c>
      <c r="P15" s="2">
        <v>1.43881713070219</v>
      </c>
      <c r="Q15" s="2">
        <v>1.5601773893014812</v>
      </c>
      <c r="R15" s="2">
        <v>1.4989095053379788</v>
      </c>
      <c r="S15" s="2">
        <v>1.462430354859759</v>
      </c>
      <c r="T15" s="2">
        <v>1.1646389123815064</v>
      </c>
      <c r="U15" s="2">
        <v>1.1537404943953511</v>
      </c>
      <c r="V15" s="2">
        <v>1.5027481233389979</v>
      </c>
      <c r="W15" s="2">
        <v>1.294001341393257</v>
      </c>
      <c r="X15" s="2">
        <v>1.4835433965206162</v>
      </c>
      <c r="Y15" s="2">
        <v>1.4998101779463435</v>
      </c>
      <c r="Z15" s="2">
        <v>1.3334437710171678</v>
      </c>
    </row>
    <row r="16" spans="1:26" x14ac:dyDescent="0.4">
      <c r="A16" s="1" t="s">
        <v>28</v>
      </c>
      <c r="B16" s="2" t="s">
        <v>29</v>
      </c>
      <c r="C16" s="2">
        <v>0.24365202197194244</v>
      </c>
      <c r="D16" s="2">
        <v>0.21559535582744818</v>
      </c>
      <c r="E16" s="2">
        <v>0.2211965499445466</v>
      </c>
      <c r="F16" s="2">
        <v>0.17084931250535546</v>
      </c>
      <c r="G16" s="2">
        <v>0.33781269081280085</v>
      </c>
      <c r="H16" s="2">
        <v>0.28675579342897189</v>
      </c>
      <c r="I16" s="2">
        <v>0.24957397945101401</v>
      </c>
      <c r="J16" s="2">
        <v>0.24920016828969707</v>
      </c>
      <c r="K16" s="2">
        <v>0.76311578104199851</v>
      </c>
      <c r="L16" s="2">
        <v>0.80701935338759634</v>
      </c>
      <c r="M16" s="2">
        <v>0.53789141319633516</v>
      </c>
      <c r="N16" s="2">
        <v>0.81907872421088967</v>
      </c>
      <c r="O16" s="2">
        <v>0.67593874693077227</v>
      </c>
      <c r="P16" s="2">
        <v>1.1237588861360213</v>
      </c>
      <c r="Q16" s="2">
        <v>0.57828953538122096</v>
      </c>
      <c r="R16" s="2">
        <v>0.89623851819441647</v>
      </c>
      <c r="S16" s="2">
        <v>1.0039950567586546</v>
      </c>
      <c r="T16" s="2">
        <v>0.71114156829367348</v>
      </c>
      <c r="U16" s="2">
        <v>0.70653143660987461</v>
      </c>
      <c r="V16" s="2">
        <v>0.81756268351184014</v>
      </c>
      <c r="W16" s="2">
        <v>1.0859657353839287</v>
      </c>
      <c r="X16" s="2">
        <v>0.99532242140068383</v>
      </c>
      <c r="Y16" s="2">
        <v>0.9604234850628528</v>
      </c>
      <c r="Z16" s="2">
        <v>1.1916649748288066</v>
      </c>
    </row>
    <row r="17" spans="1:26" x14ac:dyDescent="0.4">
      <c r="A17" s="1" t="s">
        <v>30</v>
      </c>
      <c r="B17" s="2" t="s">
        <v>31</v>
      </c>
      <c r="C17" s="2">
        <v>2.7145407315648717</v>
      </c>
      <c r="D17" s="2">
        <v>2.560011285670666</v>
      </c>
      <c r="E17" s="2">
        <v>2.4135047235300724</v>
      </c>
      <c r="F17" s="2">
        <v>2.6684772571942461</v>
      </c>
      <c r="G17" s="2">
        <v>2.6946696219403821</v>
      </c>
      <c r="H17" s="2">
        <v>2.3397687822109048</v>
      </c>
      <c r="I17" s="2">
        <v>2.677116028474734</v>
      </c>
      <c r="J17" s="2">
        <v>2.5442467307906185</v>
      </c>
      <c r="K17" s="2">
        <v>2.2152651407914781</v>
      </c>
      <c r="L17" s="2">
        <v>2.1963310046973499</v>
      </c>
      <c r="M17" s="2">
        <v>2.6921595694074085</v>
      </c>
      <c r="N17" s="2">
        <v>2.775638459536367</v>
      </c>
      <c r="O17" s="2">
        <v>2.6283212388125228</v>
      </c>
      <c r="P17" s="2">
        <v>2.511880395793245</v>
      </c>
      <c r="Q17" s="2">
        <v>2.2936838875783332</v>
      </c>
      <c r="R17" s="2">
        <v>2.3791343446791684</v>
      </c>
      <c r="S17" s="2">
        <v>2.5232457830226114</v>
      </c>
      <c r="T17" s="2">
        <v>2.5478717668416691</v>
      </c>
      <c r="U17" s="2">
        <v>2.6735222782959154</v>
      </c>
      <c r="V17" s="2">
        <v>2.6661225755569862</v>
      </c>
      <c r="W17" s="2">
        <v>2.5694869602453041</v>
      </c>
      <c r="X17" s="2">
        <v>2.6299676104724625</v>
      </c>
      <c r="Y17" s="2">
        <v>2.5284502974344689</v>
      </c>
      <c r="Z17" s="2">
        <v>2.6629719983867677</v>
      </c>
    </row>
    <row r="18" spans="1:26" x14ac:dyDescent="0.4">
      <c r="A18" s="1" t="s">
        <v>32</v>
      </c>
      <c r="B18" s="2" t="s">
        <v>33</v>
      </c>
      <c r="C18" s="2">
        <v>3.1139621472500632</v>
      </c>
      <c r="D18" s="2">
        <v>3.1871081554580694</v>
      </c>
      <c r="E18" s="2">
        <v>3.3778450551579331</v>
      </c>
      <c r="F18" s="2">
        <v>3.3412636499158768</v>
      </c>
      <c r="G18" s="2">
        <v>3.4006597884500342</v>
      </c>
      <c r="H18" s="2">
        <v>3.1340265407602965</v>
      </c>
      <c r="I18" s="2">
        <v>3.6186391006172323</v>
      </c>
      <c r="J18" s="2">
        <v>3.6000026731846551</v>
      </c>
      <c r="K18" s="2">
        <v>2.985700426436142</v>
      </c>
      <c r="L18" s="2">
        <v>3.1491739915921233</v>
      </c>
      <c r="M18" s="2">
        <v>3.2611959026330641</v>
      </c>
      <c r="N18" s="2">
        <v>3.1269285970771659</v>
      </c>
      <c r="O18" s="2">
        <v>3.3196777562518291</v>
      </c>
      <c r="P18" s="2">
        <v>3.0460741864800003</v>
      </c>
      <c r="Q18" s="2">
        <v>3.4107573527227739</v>
      </c>
      <c r="R18" s="2">
        <v>3.4427793840997056</v>
      </c>
      <c r="S18" s="2">
        <v>1.5053721774497966</v>
      </c>
      <c r="T18" s="2">
        <v>1.777713011773469</v>
      </c>
      <c r="U18" s="2">
        <v>1.6737472631879731</v>
      </c>
      <c r="V18" s="2">
        <v>1.6456039079523241</v>
      </c>
      <c r="W18" s="2">
        <v>1.7570023315460925</v>
      </c>
      <c r="X18" s="2">
        <v>1.7056798244677975</v>
      </c>
      <c r="Y18" s="2">
        <v>1.8316648738200323</v>
      </c>
      <c r="Z18" s="2">
        <v>1.8591152039437808</v>
      </c>
    </row>
    <row r="19" spans="1:26" x14ac:dyDescent="0.4">
      <c r="A19" s="1" t="s">
        <v>34</v>
      </c>
      <c r="B19" s="2" t="s">
        <v>35</v>
      </c>
      <c r="C19" s="2">
        <v>2.8948571398587464</v>
      </c>
      <c r="D19" s="2">
        <v>3.0020291655795304</v>
      </c>
      <c r="E19" s="2">
        <v>3.2112198580734579</v>
      </c>
      <c r="F19" s="2">
        <v>2.9290132095474091</v>
      </c>
      <c r="G19" s="2">
        <v>3.3112460289526462</v>
      </c>
      <c r="H19" s="2">
        <v>3.5580324727450825</v>
      </c>
      <c r="I19" s="2">
        <v>2.4271792005901291</v>
      </c>
      <c r="J19" s="2">
        <v>2.5728254125046472</v>
      </c>
      <c r="K19" s="2">
        <v>2.7106526114828822</v>
      </c>
      <c r="L19" s="2">
        <v>2.7816140251292052</v>
      </c>
      <c r="M19" s="2">
        <v>1.0659858294985853</v>
      </c>
      <c r="N19" s="2">
        <v>1.3213278088822049</v>
      </c>
      <c r="O19" s="2">
        <v>1.2831311839892949</v>
      </c>
      <c r="P19" s="2">
        <v>2.2273526293461594</v>
      </c>
      <c r="Q19" s="2">
        <v>2.3059795651514405</v>
      </c>
      <c r="R19" s="2">
        <v>1.8644730204967497</v>
      </c>
      <c r="S19" s="2">
        <v>1.4335240851447855</v>
      </c>
      <c r="T19" s="2">
        <v>0.8726680353396562</v>
      </c>
      <c r="U19" s="2">
        <v>1.0225332917566383</v>
      </c>
      <c r="V19" s="2">
        <v>1.6631665203668555</v>
      </c>
      <c r="W19" s="2">
        <v>1.4835929241173753</v>
      </c>
      <c r="X19" s="2">
        <v>1.2026772422825156</v>
      </c>
      <c r="Y19" s="2">
        <v>1.4129722464983665</v>
      </c>
      <c r="Z19" s="2">
        <v>1.7063594744576618</v>
      </c>
    </row>
    <row r="20" spans="1:26" x14ac:dyDescent="0.4">
      <c r="A20" s="1" t="s">
        <v>36</v>
      </c>
      <c r="B20" s="2" t="s">
        <v>37</v>
      </c>
      <c r="C20" s="2">
        <v>1.3616459777620706</v>
      </c>
      <c r="D20" s="2">
        <v>1.2544567809401919</v>
      </c>
      <c r="E20" s="2">
        <v>1.4786146452828399</v>
      </c>
      <c r="F20" s="2">
        <v>1.2075917903564837</v>
      </c>
      <c r="G20" s="2">
        <v>1.236621804598675</v>
      </c>
      <c r="H20" s="2">
        <v>1.4819297243484562</v>
      </c>
      <c r="I20" s="2">
        <v>1.2863968176312828</v>
      </c>
      <c r="J20" s="2">
        <v>1.362332415876816</v>
      </c>
      <c r="K20" s="2">
        <v>1.2146880926608215</v>
      </c>
      <c r="L20" s="2">
        <v>1.4559087188220727</v>
      </c>
      <c r="M20" s="2">
        <v>0.77807565726267447</v>
      </c>
      <c r="N20" s="2">
        <v>0.7895247768515532</v>
      </c>
      <c r="O20" s="2">
        <v>0.8423521538535077</v>
      </c>
      <c r="P20" s="2">
        <v>1.1376772924599092</v>
      </c>
      <c r="Q20" s="2">
        <v>0.96924665733107518</v>
      </c>
      <c r="R20" s="2">
        <v>0.99876957793568744</v>
      </c>
      <c r="S20" s="2">
        <v>1.6955324331500488</v>
      </c>
      <c r="T20" s="2">
        <v>1.0892418598776916</v>
      </c>
      <c r="U20" s="2">
        <v>1.1926505782067545</v>
      </c>
      <c r="V20" s="2">
        <v>1.5213945298749842</v>
      </c>
      <c r="W20" s="2">
        <v>1.2321824394491041</v>
      </c>
      <c r="X20" s="2">
        <v>1.6115704239561734</v>
      </c>
      <c r="Y20" s="2">
        <v>1.3350475689379424</v>
      </c>
      <c r="Z20" s="2">
        <v>1.5123760795135974</v>
      </c>
    </row>
    <row r="21" spans="1:26" x14ac:dyDescent="0.4">
      <c r="A21" s="1" t="s">
        <v>38</v>
      </c>
      <c r="B21" s="2" t="s">
        <v>39</v>
      </c>
      <c r="C21" s="2">
        <v>3.4605731256214529</v>
      </c>
      <c r="D21" s="2">
        <v>3.3988141364828319</v>
      </c>
      <c r="E21" s="2">
        <v>3.1470072189200842</v>
      </c>
      <c r="F21" s="2">
        <v>2.9590098511815732</v>
      </c>
      <c r="G21" s="2">
        <v>3.4556379869118827</v>
      </c>
      <c r="H21" s="2">
        <v>3.1230359142314437</v>
      </c>
      <c r="I21" s="2">
        <v>3.4157493387226827</v>
      </c>
      <c r="J21" s="2">
        <v>3.3662272205795403</v>
      </c>
      <c r="K21" s="2">
        <v>3.2219602694537266</v>
      </c>
      <c r="L21" s="2">
        <v>3.286681876555885</v>
      </c>
      <c r="M21" s="2">
        <v>3.519849834519774</v>
      </c>
      <c r="N21" s="2">
        <v>3.0275030027510987</v>
      </c>
      <c r="O21" s="2">
        <v>3.6229438175723985</v>
      </c>
      <c r="P21" s="2">
        <v>3.3238595799170856</v>
      </c>
      <c r="Q21" s="2">
        <v>3.5502203942127388</v>
      </c>
      <c r="R21" s="2">
        <v>3.5685160441325072</v>
      </c>
      <c r="S21" s="2">
        <v>4.3569361591000044</v>
      </c>
      <c r="T21" s="2">
        <v>4.6040986705484013</v>
      </c>
      <c r="U21" s="2">
        <v>4.5399958898029977</v>
      </c>
      <c r="V21" s="2">
        <v>4.2137985297169731</v>
      </c>
      <c r="W21" s="2">
        <v>4.3621554353354677</v>
      </c>
      <c r="X21" s="2">
        <v>4.4415445644196661</v>
      </c>
      <c r="Y21" s="2">
        <v>4.4470571003780863</v>
      </c>
      <c r="Z21" s="2">
        <v>4.3429079093782139</v>
      </c>
    </row>
    <row r="22" spans="1:26" x14ac:dyDescent="0.4">
      <c r="A22" s="1" t="s">
        <v>40</v>
      </c>
      <c r="B22" s="2" t="s">
        <v>41</v>
      </c>
      <c r="C22" s="2">
        <v>3.8265918056247057</v>
      </c>
      <c r="D22" s="2">
        <v>3.8918008089242062</v>
      </c>
      <c r="E22" s="2">
        <v>4.347198972436348</v>
      </c>
      <c r="F22" s="2">
        <v>4.1993582545851069</v>
      </c>
      <c r="G22" s="2">
        <v>3.9053454114753965</v>
      </c>
      <c r="H22" s="2">
        <v>4.2095666712278135</v>
      </c>
      <c r="I22" s="2">
        <v>3.7528489772281985</v>
      </c>
      <c r="J22" s="2">
        <v>3.6115462280989696</v>
      </c>
      <c r="K22" s="2">
        <v>4.4656360116354676</v>
      </c>
      <c r="L22" s="2">
        <v>4.6415025626206079</v>
      </c>
      <c r="M22" s="2">
        <v>3.8857549339791557</v>
      </c>
      <c r="N22" s="2">
        <v>4.0206187394965358</v>
      </c>
      <c r="O22" s="2">
        <v>3.8278565138816401</v>
      </c>
      <c r="P22" s="2">
        <v>4.224051159236839</v>
      </c>
      <c r="Q22" s="2">
        <v>4.2668405751699749</v>
      </c>
      <c r="R22" s="2">
        <v>4.292385395292448</v>
      </c>
      <c r="S22" s="2">
        <v>4.4869913670512407</v>
      </c>
      <c r="T22" s="2">
        <v>4.0737649746145692</v>
      </c>
      <c r="U22" s="2">
        <v>3.9997294693167893</v>
      </c>
      <c r="V22" s="2">
        <v>4.2449582790195066</v>
      </c>
      <c r="W22" s="2">
        <v>4.4257658985930517</v>
      </c>
      <c r="X22" s="2">
        <v>4.3745168377567447</v>
      </c>
      <c r="Y22" s="2">
        <v>4.193000207715313</v>
      </c>
      <c r="Z22" s="2">
        <v>4.5264609284724031</v>
      </c>
    </row>
    <row r="23" spans="1:26" x14ac:dyDescent="0.4">
      <c r="A23" s="1" t="s">
        <v>42</v>
      </c>
      <c r="B23" s="2" t="s">
        <v>43</v>
      </c>
      <c r="C23" s="2">
        <v>4.5922465827954362</v>
      </c>
      <c r="D23" s="2">
        <v>4.8037298768325751</v>
      </c>
      <c r="E23" s="2">
        <v>4.6633980789376821</v>
      </c>
      <c r="F23" s="2">
        <v>4.521352691029711</v>
      </c>
      <c r="G23" s="2">
        <v>4.8117391989135836</v>
      </c>
      <c r="H23" s="2">
        <v>4.9939157869337754</v>
      </c>
      <c r="I23" s="2">
        <v>4.8041655163516745</v>
      </c>
      <c r="J23" s="2">
        <v>4.7315128619038394</v>
      </c>
      <c r="K23" s="2">
        <v>4.8714747483751601</v>
      </c>
      <c r="L23" s="2">
        <v>4.5913150473490631</v>
      </c>
      <c r="M23" s="2">
        <v>4.8679669171740114</v>
      </c>
      <c r="N23" s="2">
        <v>4.7409925718502333</v>
      </c>
      <c r="O23" s="2">
        <v>5.1451936229402602</v>
      </c>
      <c r="P23" s="2">
        <v>5.0344840823731882</v>
      </c>
      <c r="Q23" s="2">
        <v>4.7620506774791513</v>
      </c>
      <c r="R23" s="2">
        <v>4.7521024982459732</v>
      </c>
      <c r="S23" s="2">
        <v>5.7040695464806275</v>
      </c>
      <c r="T23" s="2">
        <v>5.6502267505940962</v>
      </c>
      <c r="U23" s="2">
        <v>5.765269494165584</v>
      </c>
      <c r="V23" s="2">
        <v>5.314370396219771</v>
      </c>
      <c r="W23" s="2">
        <v>5.5744138159428367</v>
      </c>
      <c r="X23" s="2">
        <v>5.6435403781204867</v>
      </c>
      <c r="Y23" s="2">
        <v>5.6081833971011372</v>
      </c>
      <c r="Z23" s="2">
        <v>5.5765143379136566</v>
      </c>
    </row>
    <row r="24" spans="1:26" x14ac:dyDescent="0.4">
      <c r="A24" s="1" t="s">
        <v>44</v>
      </c>
      <c r="B24" s="2" t="s">
        <v>45</v>
      </c>
      <c r="C24" s="2">
        <v>2.7377858216263817</v>
      </c>
      <c r="D24" s="2">
        <v>2.9315391585433694</v>
      </c>
      <c r="E24" s="2">
        <v>2.6372392661735145</v>
      </c>
      <c r="F24" s="2">
        <v>2.4227682596670372</v>
      </c>
      <c r="G24" s="2">
        <v>2.8466601915787582</v>
      </c>
      <c r="H24" s="2">
        <v>2.6216887712028125</v>
      </c>
      <c r="I24" s="2">
        <v>2.8886766277207006</v>
      </c>
      <c r="J24" s="2">
        <v>2.6901157855394184</v>
      </c>
      <c r="K24" s="2">
        <v>2.2272133669118666</v>
      </c>
      <c r="L24" s="2">
        <v>2.336195109368036</v>
      </c>
      <c r="M24" s="2">
        <v>2.451383367580227</v>
      </c>
      <c r="N24" s="2">
        <v>2.0084470884489196</v>
      </c>
      <c r="O24" s="2">
        <v>2.6863019538587558</v>
      </c>
      <c r="P24" s="2">
        <v>2.3255159405228056</v>
      </c>
      <c r="Q24" s="2">
        <v>2.3092023863031184</v>
      </c>
      <c r="R24" s="2">
        <v>2.8996835785665391</v>
      </c>
      <c r="S24" s="2">
        <v>2.3303736773492307</v>
      </c>
      <c r="T24" s="2">
        <v>2.8313634935593104</v>
      </c>
      <c r="U24" s="2">
        <v>2.7638933838972908</v>
      </c>
      <c r="V24" s="2">
        <v>2.79477246688672</v>
      </c>
      <c r="W24" s="2">
        <v>2.598465018453024</v>
      </c>
      <c r="X24" s="2">
        <v>2.6554793755358053</v>
      </c>
      <c r="Y24" s="2">
        <v>2.6259089218611447</v>
      </c>
      <c r="Z24" s="2">
        <v>2.3430845655411994</v>
      </c>
    </row>
    <row r="25" spans="1:26" x14ac:dyDescent="0.4">
      <c r="A25" s="1" t="s">
        <v>46</v>
      </c>
      <c r="B25" s="2" t="s">
        <v>47</v>
      </c>
      <c r="C25" s="2">
        <v>6.056245248684224</v>
      </c>
      <c r="D25" s="2">
        <v>6.0924866710209056</v>
      </c>
      <c r="E25" s="2">
        <v>6.2430580299366314</v>
      </c>
      <c r="F25" s="2">
        <v>6.0558181074209223</v>
      </c>
      <c r="G25" s="2">
        <v>6.1895890246297256</v>
      </c>
      <c r="H25" s="2">
        <v>6.387429562418224</v>
      </c>
      <c r="I25" s="2">
        <v>6.0461856207432056</v>
      </c>
      <c r="J25" s="2">
        <v>5.9472612243934773</v>
      </c>
      <c r="K25" s="2">
        <v>6.7086554702082024</v>
      </c>
      <c r="L25" s="2">
        <v>6.8017900462806402</v>
      </c>
      <c r="M25" s="2">
        <v>6.3303088467018958</v>
      </c>
      <c r="N25" s="2">
        <v>6.250921603355895</v>
      </c>
      <c r="O25" s="2">
        <v>6.3152938698394134</v>
      </c>
      <c r="P25" s="2">
        <v>6.6001011982691269</v>
      </c>
      <c r="Q25" s="2">
        <v>5.5913829734408695</v>
      </c>
      <c r="R25" s="2">
        <v>6.5597923892454393</v>
      </c>
      <c r="S25" s="2">
        <v>7.277347710730095</v>
      </c>
      <c r="T25" s="2">
        <v>6.8698772282594947</v>
      </c>
      <c r="U25" s="2">
        <v>6.9085096289551089</v>
      </c>
      <c r="V25" s="2">
        <v>6.7848823135955589</v>
      </c>
      <c r="W25" s="2">
        <v>7.1249443439661633</v>
      </c>
      <c r="X25" s="2">
        <v>7.1881220144538824</v>
      </c>
      <c r="Y25" s="2">
        <v>7.0751214986309581</v>
      </c>
      <c r="Z25" s="2">
        <v>7.328715465815935</v>
      </c>
    </row>
    <row r="26" spans="1:26" x14ac:dyDescent="0.4">
      <c r="A26" s="1" t="s">
        <v>48</v>
      </c>
      <c r="B26" s="2" t="s">
        <v>49</v>
      </c>
      <c r="C26" s="2">
        <v>4.4966915314670945</v>
      </c>
      <c r="D26" s="2">
        <v>4.5718948357991236</v>
      </c>
      <c r="E26" s="2">
        <v>4.9614025086718039</v>
      </c>
      <c r="F26" s="2">
        <v>4.6363195199061398</v>
      </c>
      <c r="G26" s="2">
        <v>4.5070503346678912</v>
      </c>
      <c r="H26" s="2">
        <v>4.4961965654886038</v>
      </c>
      <c r="I26" s="2">
        <v>4.6346430417276538</v>
      </c>
      <c r="J26" s="2">
        <v>4.465488044138807</v>
      </c>
      <c r="K26" s="2">
        <v>4.1344869429438038</v>
      </c>
      <c r="L26" s="2">
        <v>4.7985174741109278</v>
      </c>
      <c r="M26" s="2">
        <v>4.799014392165315</v>
      </c>
      <c r="N26" s="2">
        <v>4.7562471090011895</v>
      </c>
      <c r="O26" s="2">
        <v>4.5627061494246046</v>
      </c>
      <c r="P26" s="2">
        <v>4.3292207057789547</v>
      </c>
      <c r="Q26" s="2">
        <v>4.8205781634567728</v>
      </c>
      <c r="R26" s="2">
        <v>4.9899478436073768</v>
      </c>
      <c r="S26" s="2">
        <v>5.4938652139120761</v>
      </c>
      <c r="T26" s="2">
        <v>5.4071184811417865</v>
      </c>
      <c r="U26" s="2">
        <v>5.7982428699253639</v>
      </c>
      <c r="V26" s="2">
        <v>5.5255979804493487</v>
      </c>
      <c r="W26" s="2">
        <v>5.5171359214195128</v>
      </c>
      <c r="X26" s="2">
        <v>5.449812256283443</v>
      </c>
      <c r="Y26" s="2">
        <v>5.6025737208720106</v>
      </c>
      <c r="Z26" s="2">
        <v>5.8077485695199504</v>
      </c>
    </row>
    <row r="27" spans="1:26" x14ac:dyDescent="0.4">
      <c r="A27" s="1" t="s">
        <v>50</v>
      </c>
      <c r="B27" s="2" t="s">
        <v>51</v>
      </c>
      <c r="C27" s="2">
        <v>3.5750371999387816</v>
      </c>
      <c r="D27" s="2">
        <v>3.5931778160005385</v>
      </c>
      <c r="E27" s="2">
        <v>3.3847614437190487</v>
      </c>
      <c r="F27" s="2">
        <v>3.6734067196531446</v>
      </c>
      <c r="G27" s="2">
        <v>3.4978863175491757</v>
      </c>
      <c r="H27" s="2">
        <v>3.4355375227199172</v>
      </c>
      <c r="I27" s="2">
        <v>3.7005432555390558</v>
      </c>
      <c r="J27" s="2">
        <v>3.5370731217945077</v>
      </c>
      <c r="K27" s="2">
        <v>4.0049854453195612</v>
      </c>
      <c r="L27" s="2">
        <v>4.0709744453348948</v>
      </c>
      <c r="M27" s="2">
        <v>4.4305006574250898</v>
      </c>
      <c r="N27" s="2">
        <v>4.7011154070247052</v>
      </c>
      <c r="O27" s="2">
        <v>4.167218613582631</v>
      </c>
      <c r="P27" s="2">
        <v>4.1946623129465035</v>
      </c>
      <c r="Q27" s="2">
        <v>3.7422084759023524</v>
      </c>
      <c r="R27" s="2">
        <v>4.2280064746651895</v>
      </c>
      <c r="S27" s="2">
        <v>1.2442727176663537</v>
      </c>
      <c r="T27" s="2">
        <v>1.2443165643776624</v>
      </c>
      <c r="U27" s="2">
        <v>1.4515424154978132</v>
      </c>
      <c r="V27" s="2">
        <v>1.3220648558948696</v>
      </c>
      <c r="W27" s="2">
        <v>1.2865931713088508</v>
      </c>
      <c r="X27" s="2">
        <v>1.3391579132405196</v>
      </c>
      <c r="Y27" s="2">
        <v>1.4315780335704407</v>
      </c>
      <c r="Z27" s="2">
        <v>1.4098693563159914</v>
      </c>
    </row>
    <row r="28" spans="1:26" x14ac:dyDescent="0.4">
      <c r="A28" s="1" t="s">
        <v>52</v>
      </c>
      <c r="B28" s="2" t="s">
        <v>53</v>
      </c>
      <c r="C28" s="2">
        <v>1.390092033348036</v>
      </c>
      <c r="D28" s="2">
        <v>1.4739811624230823</v>
      </c>
      <c r="E28" s="2">
        <v>1.4242750139473523</v>
      </c>
      <c r="F28" s="2">
        <v>1.3665807220355368</v>
      </c>
      <c r="G28" s="2">
        <v>1.564807864274095</v>
      </c>
      <c r="H28" s="2">
        <v>1.5244619170039053</v>
      </c>
      <c r="I28" s="2">
        <v>1.1562859345360104</v>
      </c>
      <c r="J28" s="2">
        <v>1.2892572717147635</v>
      </c>
      <c r="K28" s="2">
        <v>1.0281228377897822</v>
      </c>
      <c r="L28" s="2">
        <v>1.4190917215883994</v>
      </c>
      <c r="M28" s="2">
        <v>0.59539099030919296</v>
      </c>
      <c r="N28" s="2">
        <v>0.63923864725736201</v>
      </c>
      <c r="O28" s="2">
        <v>0.87694868365360956</v>
      </c>
      <c r="P28" s="2">
        <v>1.3236755825132025</v>
      </c>
      <c r="Q28" s="2">
        <v>0.68822781340748251</v>
      </c>
      <c r="R28" s="2">
        <v>0.77438352286898449</v>
      </c>
      <c r="S28" s="2">
        <v>1.2259763608064025</v>
      </c>
      <c r="T28" s="2">
        <v>1.123128478831003</v>
      </c>
      <c r="U28" s="2">
        <v>0.79719563845010311</v>
      </c>
      <c r="V28" s="2">
        <v>0.7750252493104296</v>
      </c>
      <c r="W28" s="2">
        <v>0.91877395434281839</v>
      </c>
      <c r="X28" s="2">
        <v>1.1537670798381474</v>
      </c>
      <c r="Y28" s="2">
        <v>0.68463294775345829</v>
      </c>
      <c r="Z28" s="2">
        <v>0.93679583775011621</v>
      </c>
    </row>
    <row r="29" spans="1:26" x14ac:dyDescent="0.4">
      <c r="A29" s="1" t="s">
        <v>54</v>
      </c>
      <c r="B29" s="2" t="s">
        <v>55</v>
      </c>
      <c r="C29" s="2">
        <v>4.2010242721540321</v>
      </c>
      <c r="D29" s="2">
        <v>4.217297652615156</v>
      </c>
      <c r="E29" s="2">
        <v>3.9698671688413438</v>
      </c>
      <c r="F29" s="2">
        <v>4.0032393586408794</v>
      </c>
      <c r="G29" s="2">
        <v>4.2412221018914602</v>
      </c>
      <c r="H29" s="2">
        <v>4.0742389310417932</v>
      </c>
      <c r="I29" s="2">
        <v>4.0987432721302373</v>
      </c>
      <c r="J29" s="2">
        <v>4.0382920981127413</v>
      </c>
      <c r="K29" s="2">
        <v>4.0343849473471787</v>
      </c>
      <c r="L29" s="2">
        <v>4.0048922601993535</v>
      </c>
      <c r="M29" s="2">
        <v>4.4406996378695851</v>
      </c>
      <c r="N29" s="2">
        <v>3.8132175452071411</v>
      </c>
      <c r="O29" s="2">
        <v>4.2723394719974062</v>
      </c>
      <c r="P29" s="2">
        <v>4.2838440809396818</v>
      </c>
      <c r="Q29" s="2">
        <v>4.1623933429894127</v>
      </c>
      <c r="R29" s="2">
        <v>3.9551063173567864</v>
      </c>
      <c r="S29" s="2">
        <v>2.6790823393992182</v>
      </c>
      <c r="T29" s="2">
        <v>2.9079026277617119</v>
      </c>
      <c r="U29" s="2">
        <v>3.0864211789256863</v>
      </c>
      <c r="V29" s="2">
        <v>2.6282652384706373</v>
      </c>
      <c r="W29" s="2">
        <v>2.9411536486008316</v>
      </c>
      <c r="X29" s="2">
        <v>2.8410796591607728</v>
      </c>
      <c r="Y29" s="2">
        <v>2.5271279020010891</v>
      </c>
      <c r="Z29" s="2">
        <v>2.4961989947135774</v>
      </c>
    </row>
    <row r="30" spans="1:26" x14ac:dyDescent="0.4">
      <c r="A30" s="1" t="s">
        <v>56</v>
      </c>
      <c r="B30" s="2" t="s">
        <v>57</v>
      </c>
      <c r="C30" s="2">
        <v>1.3430899679642549</v>
      </c>
      <c r="D30" s="2">
        <v>1.2297171135269018</v>
      </c>
      <c r="E30" s="2">
        <v>1.3833758389521609</v>
      </c>
      <c r="F30" s="2">
        <v>1.2883585621936606</v>
      </c>
      <c r="G30" s="2">
        <v>1.4205373762709783</v>
      </c>
      <c r="H30" s="2">
        <v>1.6318921350039775</v>
      </c>
      <c r="I30" s="2">
        <v>0.59892349840464754</v>
      </c>
      <c r="J30" s="2">
        <v>0.9151743828762986</v>
      </c>
      <c r="K30" s="2">
        <v>1.9029360434468616</v>
      </c>
      <c r="L30" s="2">
        <v>2.1717266036788563</v>
      </c>
      <c r="M30" s="2">
        <v>0.69674435360007436</v>
      </c>
      <c r="N30" s="2">
        <v>0.83874689172613981</v>
      </c>
      <c r="O30" s="2">
        <v>0.96117581970708577</v>
      </c>
      <c r="P30" s="2">
        <v>1.4674260904810061</v>
      </c>
      <c r="Q30" s="2">
        <v>1.4419057088645131</v>
      </c>
      <c r="R30" s="2">
        <v>1.3099328508219268</v>
      </c>
      <c r="S30" s="2">
        <v>1.1191609268466043</v>
      </c>
      <c r="T30" s="2">
        <v>0.68125404411099766</v>
      </c>
      <c r="U30" s="2">
        <v>0.51092850911062915</v>
      </c>
      <c r="V30" s="2">
        <v>0.89019685035544149</v>
      </c>
      <c r="W30" s="2">
        <v>1.309940415451605</v>
      </c>
      <c r="X30" s="2">
        <v>1.0173468527141913</v>
      </c>
      <c r="Y30" s="2">
        <v>0.48646622358719133</v>
      </c>
      <c r="Z30" s="2">
        <v>1.008243048738874</v>
      </c>
    </row>
    <row r="31" spans="1:26" x14ac:dyDescent="0.4">
      <c r="A31" s="1" t="s">
        <v>58</v>
      </c>
      <c r="B31" s="2" t="s">
        <v>59</v>
      </c>
      <c r="C31" s="2">
        <v>2.718259907756905</v>
      </c>
      <c r="D31" s="2">
        <v>2.8482800076783352</v>
      </c>
      <c r="E31" s="2">
        <v>3.3017491725833557</v>
      </c>
      <c r="F31" s="2">
        <v>2.9018128091226747</v>
      </c>
      <c r="G31" s="2">
        <v>2.9007997784498496</v>
      </c>
      <c r="H31" s="2">
        <v>3.2994933415102463</v>
      </c>
      <c r="I31" s="2">
        <v>2.7088855653920065</v>
      </c>
      <c r="J31" s="2">
        <v>2.6592059995353035</v>
      </c>
      <c r="K31" s="2">
        <v>3.1491273183867796</v>
      </c>
      <c r="L31" s="2">
        <v>3.3018964907469956</v>
      </c>
      <c r="M31" s="2">
        <v>2.4334442316364302</v>
      </c>
      <c r="N31" s="2">
        <v>2.4261509450601824</v>
      </c>
      <c r="O31" s="2">
        <v>2.6780592814758011</v>
      </c>
      <c r="P31" s="2">
        <v>3.0370695749157028</v>
      </c>
      <c r="Q31" s="2">
        <v>2.7325650898999929</v>
      </c>
      <c r="R31" s="2">
        <v>2.8550189391717016</v>
      </c>
      <c r="S31" s="2">
        <v>2.3799250492336288</v>
      </c>
      <c r="T31" s="2">
        <v>1.7011582232763447</v>
      </c>
      <c r="U31" s="2">
        <v>2.0614102076829419</v>
      </c>
      <c r="V31" s="2">
        <v>2.2786262321272051</v>
      </c>
      <c r="W31" s="2">
        <v>2.1028959297131324</v>
      </c>
      <c r="X31" s="2">
        <v>2.2327307411500987</v>
      </c>
      <c r="Y31" s="2">
        <v>2.2631480135950168</v>
      </c>
      <c r="Z31" s="2">
        <v>2.1574525236374544</v>
      </c>
    </row>
    <row r="32" spans="1:26" x14ac:dyDescent="0.4">
      <c r="A32" s="1" t="s">
        <v>60</v>
      </c>
      <c r="B32" s="2" t="s">
        <v>61</v>
      </c>
      <c r="C32" s="2">
        <v>6.4258972568278745</v>
      </c>
      <c r="D32" s="2">
        <v>6.3415664653080048</v>
      </c>
      <c r="E32" s="2">
        <v>6.0483549955570473</v>
      </c>
      <c r="F32" s="2">
        <v>5.9983607535931629</v>
      </c>
      <c r="G32" s="2">
        <v>6.3623046391544849</v>
      </c>
      <c r="H32" s="2">
        <v>6.0539419505942806</v>
      </c>
      <c r="I32" s="2">
        <v>6.6171463670115447</v>
      </c>
      <c r="J32" s="2">
        <v>6.4641724187310317</v>
      </c>
      <c r="K32" s="2">
        <v>6.1959674814367416</v>
      </c>
      <c r="L32" s="2">
        <v>6.1664544148466875</v>
      </c>
      <c r="M32" s="2">
        <v>6.8321703348324609</v>
      </c>
      <c r="N32" s="2">
        <v>6.7225339634247794</v>
      </c>
      <c r="O32" s="2">
        <v>6.7785804010016948</v>
      </c>
      <c r="P32" s="2">
        <v>6.4271035889367809</v>
      </c>
      <c r="Q32" s="2">
        <v>6.3926321364180829</v>
      </c>
      <c r="R32" s="2">
        <v>6.3518237750367295</v>
      </c>
      <c r="S32" s="2">
        <v>6.6732416763637925</v>
      </c>
      <c r="T32" s="2">
        <v>6.7340527803242498</v>
      </c>
      <c r="U32" s="2">
        <v>7.0387713331443518</v>
      </c>
      <c r="V32" s="2">
        <v>6.5430762066187818</v>
      </c>
      <c r="W32" s="2">
        <v>6.5109050329435059</v>
      </c>
      <c r="X32" s="2">
        <v>6.6402746142150715</v>
      </c>
      <c r="Y32" s="2">
        <v>6.7888708376393758</v>
      </c>
      <c r="Z32" s="2">
        <v>6.707259064939219</v>
      </c>
    </row>
    <row r="33" spans="1:26" x14ac:dyDescent="0.4">
      <c r="A33" s="1" t="s">
        <v>62</v>
      </c>
      <c r="B33" s="2" t="s">
        <v>63</v>
      </c>
      <c r="C33" s="2">
        <v>6.5820661652423356</v>
      </c>
      <c r="D33" s="2">
        <v>6.3934619532788215</v>
      </c>
      <c r="E33" s="2">
        <v>6.3513831716608511</v>
      </c>
      <c r="F33" s="2">
        <v>6.4995376594278005</v>
      </c>
      <c r="G33" s="2">
        <v>6.4941341165910664</v>
      </c>
      <c r="H33" s="2">
        <v>6.134044432971578</v>
      </c>
      <c r="I33" s="2">
        <v>6.7690883200996907</v>
      </c>
      <c r="J33" s="2">
        <v>6.4192248183494662</v>
      </c>
      <c r="K33" s="2">
        <v>6.2887243025191513</v>
      </c>
      <c r="L33" s="2">
        <v>6.1553364547133418</v>
      </c>
      <c r="M33" s="2">
        <v>7.0408550699710988</v>
      </c>
      <c r="N33" s="2">
        <v>6.8634103482023141</v>
      </c>
      <c r="O33" s="2">
        <v>6.6670564169397766</v>
      </c>
      <c r="P33" s="2">
        <v>6.4391394710969134</v>
      </c>
      <c r="Q33" s="2">
        <v>6.6227115294816219</v>
      </c>
      <c r="R33" s="2">
        <v>6.3780091588324961</v>
      </c>
      <c r="S33" s="2">
        <v>6.9068127240421093</v>
      </c>
      <c r="T33" s="2">
        <v>6.9223701692644086</v>
      </c>
      <c r="U33" s="2">
        <v>7.4338430294518041</v>
      </c>
      <c r="V33" s="2">
        <v>7.0273016295166437</v>
      </c>
      <c r="W33" s="2">
        <v>6.7927182195552316</v>
      </c>
      <c r="X33" s="2">
        <v>6.9605326419264744</v>
      </c>
      <c r="Y33" s="2">
        <v>6.9731020065871494</v>
      </c>
      <c r="Z33" s="2">
        <v>6.885403510073921</v>
      </c>
    </row>
    <row r="34" spans="1:26" x14ac:dyDescent="0.4">
      <c r="A34" s="1" t="s">
        <v>64</v>
      </c>
      <c r="B34" s="2" t="s">
        <v>65</v>
      </c>
      <c r="C34" s="2">
        <v>1.685464776665333</v>
      </c>
      <c r="D34" s="2">
        <v>1.9821645338964997</v>
      </c>
      <c r="E34" s="2">
        <v>2.0236957240860227</v>
      </c>
      <c r="F34" s="2">
        <v>2.0211865391461687</v>
      </c>
      <c r="G34" s="2">
        <v>2.2187473857001621</v>
      </c>
      <c r="H34" s="2">
        <v>2.1903711774452312</v>
      </c>
      <c r="I34" s="2">
        <v>1.7934169156699296</v>
      </c>
      <c r="J34" s="2">
        <v>1.3846809169097551</v>
      </c>
      <c r="K34" s="2">
        <v>2.3810895232950764</v>
      </c>
      <c r="L34" s="2">
        <v>2.4781595267149905</v>
      </c>
      <c r="M34" s="2">
        <v>1.6063593122408475</v>
      </c>
      <c r="N34" s="2">
        <v>1.8803681562122998</v>
      </c>
      <c r="O34" s="2">
        <v>1.5685448637477117</v>
      </c>
      <c r="P34" s="2">
        <v>2.1986673295124013</v>
      </c>
      <c r="Q34" s="2">
        <v>2.0334282877386025</v>
      </c>
      <c r="R34" s="2">
        <v>2.1100067019451085</v>
      </c>
      <c r="S34" s="2">
        <v>2.00571436398821</v>
      </c>
      <c r="T34" s="2">
        <v>1.4809423575200686</v>
      </c>
      <c r="U34" s="2">
        <v>1.6107624169579502</v>
      </c>
      <c r="V34" s="2">
        <v>1.9820133496101096</v>
      </c>
      <c r="W34" s="2">
        <v>2.0054125641078064</v>
      </c>
      <c r="X34" s="2">
        <v>2.0482696714160524</v>
      </c>
      <c r="Y34" s="2">
        <v>1.6390260492349416</v>
      </c>
      <c r="Z34" s="2">
        <v>1.8843138471758609</v>
      </c>
    </row>
    <row r="35" spans="1:26" x14ac:dyDescent="0.4">
      <c r="A35" s="1" t="s">
        <v>66</v>
      </c>
      <c r="B35" s="2" t="s">
        <v>67</v>
      </c>
      <c r="C35" s="2">
        <v>4.1724892756738177</v>
      </c>
      <c r="D35" s="2">
        <v>4.0509009300393286</v>
      </c>
      <c r="E35" s="2">
        <v>3.8419760365083433</v>
      </c>
      <c r="F35" s="2">
        <v>4.1082532882621985</v>
      </c>
      <c r="G35" s="2">
        <v>4.0480156310918742</v>
      </c>
      <c r="H35" s="2">
        <v>3.9964327678615157</v>
      </c>
      <c r="I35" s="2">
        <v>4.2446887510181579</v>
      </c>
      <c r="J35" s="2">
        <v>4.1149629714625542</v>
      </c>
      <c r="K35" s="2">
        <v>4.643295507253181</v>
      </c>
      <c r="L35" s="2">
        <v>4.254635687704897</v>
      </c>
      <c r="M35" s="2">
        <v>4.5340695108192541</v>
      </c>
      <c r="N35" s="2">
        <v>4.3609792926196169</v>
      </c>
      <c r="O35" s="2">
        <v>4.3253075421045377</v>
      </c>
      <c r="P35" s="2">
        <v>4.7026853000446147</v>
      </c>
      <c r="Q35" s="2">
        <v>4.1659716548259995</v>
      </c>
      <c r="R35" s="2">
        <v>4.9058095158922645</v>
      </c>
      <c r="S35" s="2">
        <v>4.9288675762262173</v>
      </c>
      <c r="T35" s="2">
        <v>5.054797217876728</v>
      </c>
      <c r="U35" s="2">
        <v>5.1546409250969676</v>
      </c>
      <c r="V35" s="2">
        <v>4.9351481203106697</v>
      </c>
      <c r="W35" s="2">
        <v>4.8149059778254086</v>
      </c>
      <c r="X35" s="2">
        <v>4.8116791479115673</v>
      </c>
      <c r="Y35" s="2">
        <v>5.0169633105866236</v>
      </c>
      <c r="Z35" s="2">
        <v>4.9114561781050483</v>
      </c>
    </row>
    <row r="36" spans="1:26" x14ac:dyDescent="0.4">
      <c r="A36" s="1" t="s">
        <v>68</v>
      </c>
      <c r="B36" s="2" t="s">
        <v>69</v>
      </c>
      <c r="C36" s="2">
        <v>1.8589167519289886</v>
      </c>
      <c r="D36" s="2">
        <v>1.741144218069052</v>
      </c>
      <c r="E36" s="2">
        <v>1.8980697852039337</v>
      </c>
      <c r="F36" s="2">
        <v>2.1505132106489899</v>
      </c>
      <c r="G36" s="2">
        <v>1.743568823064013</v>
      </c>
      <c r="H36" s="2">
        <v>1.9907570433646264</v>
      </c>
      <c r="I36" s="2">
        <v>1.6391404577285587</v>
      </c>
      <c r="J36" s="2">
        <v>1.5688994073463649</v>
      </c>
      <c r="K36" s="2">
        <v>2.2096557966331036</v>
      </c>
      <c r="L36" s="2">
        <v>1.8837717244593879</v>
      </c>
      <c r="M36" s="2">
        <v>1.8590921387789594</v>
      </c>
      <c r="N36" s="2">
        <v>1.9631973959261209</v>
      </c>
      <c r="O36" s="2">
        <v>1.7243350706403016</v>
      </c>
      <c r="P36" s="2">
        <v>2.0126991716131868</v>
      </c>
      <c r="Q36" s="2">
        <v>1.8128555176523766</v>
      </c>
      <c r="R36" s="2">
        <v>1.9768922215426386</v>
      </c>
      <c r="S36" s="2">
        <v>2.2903783973209602</v>
      </c>
      <c r="T36" s="2">
        <v>2.1549071990476683</v>
      </c>
      <c r="U36" s="2">
        <v>2.4272371389004133</v>
      </c>
      <c r="V36" s="2">
        <v>2.765386862542111</v>
      </c>
      <c r="W36" s="2">
        <v>2.4573923056645355</v>
      </c>
      <c r="X36" s="2">
        <v>2.3728351178957463</v>
      </c>
      <c r="Y36" s="2">
        <v>2.4428851235581557</v>
      </c>
      <c r="Z36" s="2">
        <v>2.5257060885700646</v>
      </c>
    </row>
    <row r="37" spans="1:26" x14ac:dyDescent="0.4">
      <c r="A37" s="1" t="s">
        <v>70</v>
      </c>
      <c r="B37" s="2" t="s">
        <v>71</v>
      </c>
      <c r="C37" s="2">
        <v>5.9248479352859311</v>
      </c>
      <c r="D37" s="2">
        <v>6.0304997628797192</v>
      </c>
      <c r="E37" s="2">
        <v>6.1155887167913638</v>
      </c>
      <c r="F37" s="2">
        <v>5.8758375535169263</v>
      </c>
      <c r="G37" s="2">
        <v>6.1035777242602176</v>
      </c>
      <c r="H37" s="2">
        <v>5.7129242010355288</v>
      </c>
      <c r="I37" s="2">
        <v>6.0017861450573768</v>
      </c>
      <c r="J37" s="2">
        <v>6.1723505961976812</v>
      </c>
      <c r="K37" s="2">
        <v>6.2137813470866803</v>
      </c>
      <c r="L37" s="2">
        <v>6.0875013691799138</v>
      </c>
      <c r="M37" s="2">
        <v>6.5410708518781107</v>
      </c>
      <c r="N37" s="2">
        <v>6.4968733939136127</v>
      </c>
      <c r="O37" s="2">
        <v>6.3472854638606906</v>
      </c>
      <c r="P37" s="2">
        <v>6.1773205243495646</v>
      </c>
      <c r="Q37" s="2">
        <v>6.5845077096019526</v>
      </c>
      <c r="R37" s="2">
        <v>6.1876630283166278</v>
      </c>
      <c r="S37" s="2">
        <v>6.7770650477511856</v>
      </c>
      <c r="T37" s="2">
        <v>7.2461302390820919</v>
      </c>
      <c r="U37" s="2">
        <v>7.2137918821625568</v>
      </c>
      <c r="V37" s="2">
        <v>7.0670290692165061</v>
      </c>
      <c r="W37" s="2">
        <v>7.2418708748214025</v>
      </c>
      <c r="X37" s="2">
        <v>6.8618065103243877</v>
      </c>
      <c r="Y37" s="2">
        <v>7.3037078811064173</v>
      </c>
      <c r="Z37" s="2">
        <v>7.3338472038242246</v>
      </c>
    </row>
    <row r="38" spans="1:26" x14ac:dyDescent="0.4">
      <c r="A38" s="1" t="s">
        <v>72</v>
      </c>
      <c r="B38" s="2" t="s">
        <v>73</v>
      </c>
      <c r="C38" s="2">
        <v>2.3128234315440572</v>
      </c>
      <c r="D38" s="2">
        <v>2.3447898731486236</v>
      </c>
      <c r="E38" s="2">
        <v>2.3009331642749933</v>
      </c>
      <c r="F38" s="2">
        <v>2.6764849697736195</v>
      </c>
      <c r="G38" s="2">
        <v>2.3007771101202135</v>
      </c>
      <c r="H38" s="2">
        <v>2.170038488988411</v>
      </c>
      <c r="I38" s="2">
        <v>2.3914971892727861</v>
      </c>
      <c r="J38" s="2">
        <v>2.2742321360331612</v>
      </c>
      <c r="K38" s="2">
        <v>2.3141228134492802</v>
      </c>
      <c r="L38" s="2">
        <v>2.5440302992327841</v>
      </c>
      <c r="M38" s="2">
        <v>2.5449002806822434</v>
      </c>
      <c r="N38" s="2">
        <v>3.0033804187575437</v>
      </c>
      <c r="O38" s="2">
        <v>2.5981677026724532</v>
      </c>
      <c r="P38" s="2">
        <v>2.3834460701484739</v>
      </c>
      <c r="Q38" s="2">
        <v>2.6037478674543246</v>
      </c>
      <c r="R38" s="2">
        <v>2.5001407087523586</v>
      </c>
      <c r="S38" s="2">
        <v>3.3075587990442696</v>
      </c>
      <c r="T38" s="2">
        <v>3.4855860300885406</v>
      </c>
      <c r="U38" s="2">
        <v>3.6413826762426726</v>
      </c>
      <c r="V38" s="2">
        <v>3.8046566215546038</v>
      </c>
      <c r="W38" s="2">
        <v>3.4668305576708849</v>
      </c>
      <c r="X38" s="2">
        <v>3.6364527048497672</v>
      </c>
      <c r="Y38" s="2">
        <v>3.4506402522594777</v>
      </c>
      <c r="Z38" s="2">
        <v>3.5678678763428229</v>
      </c>
    </row>
    <row r="39" spans="1:26" x14ac:dyDescent="0.4">
      <c r="A39" s="1" t="s">
        <v>74</v>
      </c>
      <c r="B39" s="2" t="s">
        <v>75</v>
      </c>
      <c r="C39" s="2">
        <v>4.0665817759455072</v>
      </c>
      <c r="D39" s="2">
        <v>4.0156852445620279</v>
      </c>
      <c r="E39" s="2">
        <v>4.17415143144959</v>
      </c>
      <c r="F39" s="2">
        <v>3.9192720939554135</v>
      </c>
      <c r="G39" s="2">
        <v>4.2877926696421058</v>
      </c>
      <c r="H39" s="2">
        <v>4.128175426498073</v>
      </c>
      <c r="I39" s="2">
        <v>4.44828027382166</v>
      </c>
      <c r="J39" s="2">
        <v>4.1825931485469887</v>
      </c>
      <c r="K39" s="2">
        <v>4.2005692456429191</v>
      </c>
      <c r="L39" s="2">
        <v>4.0892866971312802</v>
      </c>
      <c r="M39" s="2">
        <v>4.5673643084413147</v>
      </c>
      <c r="N39" s="2">
        <v>4.5042631699380751</v>
      </c>
      <c r="O39" s="2">
        <v>4.6610918814548521</v>
      </c>
      <c r="P39" s="2">
        <v>4.5141102639695081</v>
      </c>
      <c r="Q39" s="2">
        <v>4.2599139105357322</v>
      </c>
      <c r="R39" s="2">
        <v>4.3158611585634983</v>
      </c>
      <c r="S39" s="2">
        <v>4.6801949923898176</v>
      </c>
      <c r="T39" s="2">
        <v>4.7333574863364269</v>
      </c>
      <c r="U39" s="2">
        <v>4.8768791587467515</v>
      </c>
      <c r="V39" s="2">
        <v>4.715327051013638</v>
      </c>
      <c r="W39" s="2">
        <v>4.6628625967222179</v>
      </c>
      <c r="X39" s="2">
        <v>4.7464450432410885</v>
      </c>
      <c r="Y39" s="2">
        <v>4.7510326050166558</v>
      </c>
      <c r="Z39" s="2">
        <v>4.9055477835938586</v>
      </c>
    </row>
    <row r="40" spans="1:26" x14ac:dyDescent="0.4">
      <c r="A40" s="1" t="s">
        <v>76</v>
      </c>
      <c r="B40" s="2" t="s">
        <v>77</v>
      </c>
      <c r="C40" s="2">
        <v>2.8432667388495036</v>
      </c>
      <c r="D40" s="2">
        <v>2.5478915035956806</v>
      </c>
      <c r="E40" s="2">
        <v>2.4951578889080612</v>
      </c>
      <c r="F40" s="2">
        <v>2.2153384594061611</v>
      </c>
      <c r="G40" s="2">
        <v>2.5096702557189472</v>
      </c>
      <c r="H40" s="2">
        <v>2.4549510018810694</v>
      </c>
      <c r="I40" s="2">
        <v>2.7577126302450901</v>
      </c>
      <c r="J40" s="2">
        <v>2.9514395267828175</v>
      </c>
      <c r="K40" s="2">
        <v>2.2011780857277583</v>
      </c>
      <c r="L40" s="2">
        <v>1.7631514834669844</v>
      </c>
      <c r="M40" s="2">
        <v>2.3271320208862005</v>
      </c>
      <c r="N40" s="2">
        <v>1.7092959300073718</v>
      </c>
      <c r="O40" s="2">
        <v>2.3986354878898304</v>
      </c>
      <c r="P40" s="2">
        <v>2.2861841695778478</v>
      </c>
      <c r="Q40" s="2">
        <v>2.2161195683805985</v>
      </c>
      <c r="R40" s="2">
        <v>2.0517041096118143</v>
      </c>
      <c r="S40" s="2">
        <v>1.5162239695637001</v>
      </c>
      <c r="T40" s="2">
        <v>1.3599714503964206</v>
      </c>
      <c r="U40" s="2">
        <v>1.7615299575220333</v>
      </c>
      <c r="V40" s="2">
        <v>1.1311311204451888</v>
      </c>
      <c r="W40" s="2">
        <v>1.6200918214319091</v>
      </c>
      <c r="X40" s="2">
        <v>1.4772488586319179</v>
      </c>
      <c r="Y40" s="2">
        <v>1.5456718944580414</v>
      </c>
      <c r="Z40" s="2">
        <v>1.4652572472365251</v>
      </c>
    </row>
    <row r="41" spans="1:26" x14ac:dyDescent="0.4">
      <c r="A41" s="1" t="s">
        <v>78</v>
      </c>
      <c r="B41" s="2" t="s">
        <v>79</v>
      </c>
      <c r="C41" s="2">
        <v>2.0449445118100997</v>
      </c>
      <c r="D41" s="2">
        <v>2.1089566151161354</v>
      </c>
      <c r="E41" s="2">
        <v>2.2452683793766188</v>
      </c>
      <c r="F41" s="2">
        <v>2.0301778500179313</v>
      </c>
      <c r="G41" s="2">
        <v>2.2910709944807981</v>
      </c>
      <c r="H41" s="2">
        <v>2.3874289937215734</v>
      </c>
      <c r="I41" s="2">
        <v>1.6396702314075207</v>
      </c>
      <c r="J41" s="2">
        <v>2.098522305364706</v>
      </c>
      <c r="K41" s="2">
        <v>2.3401677170281228</v>
      </c>
      <c r="L41" s="2">
        <v>2.5449428018580571</v>
      </c>
      <c r="M41" s="2">
        <v>1.9176566875246621</v>
      </c>
      <c r="N41" s="2">
        <v>1.9501604321434394</v>
      </c>
      <c r="O41" s="2">
        <v>2.1216487211341439</v>
      </c>
      <c r="P41" s="2">
        <v>2.4379071053430121</v>
      </c>
      <c r="Q41" s="2">
        <v>1.9173412379973542</v>
      </c>
      <c r="R41" s="2">
        <v>2.2087744373822806</v>
      </c>
      <c r="S41" s="2">
        <v>3.180634831789714</v>
      </c>
      <c r="T41" s="2">
        <v>2.7898285571176302</v>
      </c>
      <c r="U41" s="2">
        <v>2.94941148159652</v>
      </c>
      <c r="V41" s="2">
        <v>2.7247927881219027</v>
      </c>
      <c r="W41" s="2">
        <v>3.0625849167659376</v>
      </c>
      <c r="X41" s="2">
        <v>2.9651263580583125</v>
      </c>
      <c r="Y41" s="2">
        <v>3.0817005969516842</v>
      </c>
      <c r="Z41" s="2">
        <v>3.2794809531999558</v>
      </c>
    </row>
    <row r="42" spans="1:26" x14ac:dyDescent="0.4">
      <c r="A42" s="1" t="s">
        <v>80</v>
      </c>
      <c r="B42" s="2" t="s">
        <v>81</v>
      </c>
      <c r="C42" s="2">
        <v>6.1945367010730292</v>
      </c>
      <c r="D42" s="2">
        <v>6.1820686102247224</v>
      </c>
      <c r="E42" s="2">
        <v>6.0330915841317552</v>
      </c>
      <c r="F42" s="2">
        <v>6.2057773002603493</v>
      </c>
      <c r="G42" s="2">
        <v>5.7868844800905732</v>
      </c>
      <c r="H42" s="2">
        <v>6.3282717061534557</v>
      </c>
      <c r="I42" s="2">
        <v>6.1080321001347668</v>
      </c>
      <c r="J42" s="2">
        <v>6.140041355750868</v>
      </c>
      <c r="K42" s="2">
        <v>6.1563136463022499</v>
      </c>
      <c r="L42" s="2">
        <v>6.1343114750710344</v>
      </c>
      <c r="M42" s="2">
        <v>6.2968617458337945</v>
      </c>
      <c r="N42" s="2">
        <v>6.3482567319307552</v>
      </c>
      <c r="O42" s="2">
        <v>6.2513480526486624</v>
      </c>
      <c r="P42" s="2">
        <v>6.2747188150381596</v>
      </c>
      <c r="Q42" s="2">
        <v>6.3674215486069947</v>
      </c>
      <c r="R42" s="2">
        <v>6.0648315598300311</v>
      </c>
      <c r="S42" s="2">
        <v>9.0809490746173491</v>
      </c>
      <c r="T42" s="2">
        <v>8.8514342372454315</v>
      </c>
      <c r="U42" s="2">
        <v>8.863653369846876</v>
      </c>
      <c r="V42" s="2">
        <v>8.9315456677320757</v>
      </c>
      <c r="W42" s="2">
        <v>8.8607102079273332</v>
      </c>
      <c r="X42" s="2">
        <v>8.8007965397336481</v>
      </c>
      <c r="Y42" s="2">
        <v>8.9089831371517239</v>
      </c>
      <c r="Z42" s="2">
        <v>8.9844648749515628</v>
      </c>
    </row>
    <row r="43" spans="1:26" x14ac:dyDescent="0.4">
      <c r="A43" s="1" t="s">
        <v>82</v>
      </c>
      <c r="B43" s="2" t="s">
        <v>83</v>
      </c>
      <c r="C43" s="2">
        <v>1.4676446734858251</v>
      </c>
      <c r="D43" s="2">
        <v>1.5612640521802803</v>
      </c>
      <c r="E43" s="2">
        <v>1.4098612120104623</v>
      </c>
      <c r="F43" s="2">
        <v>1.5444952778377026</v>
      </c>
      <c r="G43" s="2">
        <v>1.6270403874308057</v>
      </c>
      <c r="H43" s="2">
        <v>1.3118134765836558</v>
      </c>
      <c r="I43" s="2">
        <v>1.7355377739153766</v>
      </c>
      <c r="J43" s="2">
        <v>1.4970098715419764</v>
      </c>
      <c r="K43" s="2">
        <v>2.466384888762188</v>
      </c>
      <c r="L43" s="2">
        <v>2.6779842136396583</v>
      </c>
      <c r="M43" s="2">
        <v>2.4922446867939669</v>
      </c>
      <c r="N43" s="2">
        <v>2.4165068570148223</v>
      </c>
      <c r="O43" s="2">
        <v>2.5041454324082473</v>
      </c>
      <c r="P43" s="2">
        <v>2.6046584854555017</v>
      </c>
      <c r="Q43" s="2">
        <v>2.4113589907058208</v>
      </c>
      <c r="R43" s="2">
        <v>2.7795952944488196</v>
      </c>
      <c r="S43" s="2">
        <v>3.5256117606139523</v>
      </c>
      <c r="T43" s="2">
        <v>3.1065903677470321</v>
      </c>
      <c r="U43" s="2">
        <v>3.3542558007666519</v>
      </c>
      <c r="V43" s="2">
        <v>3.4123094904227838</v>
      </c>
      <c r="W43" s="2">
        <v>3.4557267462926866</v>
      </c>
      <c r="X43" s="2">
        <v>3.5177192694858221</v>
      </c>
      <c r="Y43" s="2">
        <v>3.4380747006611396</v>
      </c>
      <c r="Z43" s="2">
        <v>3.6754604064085385</v>
      </c>
    </row>
    <row r="44" spans="1:26" x14ac:dyDescent="0.4">
      <c r="A44" s="1" t="s">
        <v>84</v>
      </c>
      <c r="B44" s="2" t="s">
        <v>85</v>
      </c>
      <c r="C44" s="2">
        <v>2.6372807743063076</v>
      </c>
      <c r="D44" s="2">
        <v>2.7932756087924004</v>
      </c>
      <c r="E44" s="2">
        <v>3.1029471452726098</v>
      </c>
      <c r="F44" s="2">
        <v>2.7112528219357053</v>
      </c>
      <c r="G44" s="2">
        <v>3.0461980212026694</v>
      </c>
      <c r="H44" s="2">
        <v>3.0490600236528671</v>
      </c>
      <c r="I44" s="2">
        <v>2.9257118000213254</v>
      </c>
      <c r="J44" s="2">
        <v>2.8677889495616231</v>
      </c>
      <c r="K44" s="2">
        <v>3.1304940425992145</v>
      </c>
      <c r="L44" s="2">
        <v>3.5909923696964552</v>
      </c>
      <c r="M44" s="2">
        <v>3.2038158546635866</v>
      </c>
      <c r="N44" s="2">
        <v>3.2015679975013192</v>
      </c>
      <c r="O44" s="2">
        <v>2.9666032259691479</v>
      </c>
      <c r="P44" s="2">
        <v>3.5499553405134043</v>
      </c>
      <c r="Q44" s="2">
        <v>3.2168492048019051</v>
      </c>
      <c r="R44" s="2">
        <v>3.6386504523138372</v>
      </c>
      <c r="S44" s="2">
        <v>3.0243232256390402</v>
      </c>
      <c r="T44" s="2">
        <v>3.1833089654987288</v>
      </c>
      <c r="U44" s="2">
        <v>2.9426773916617317</v>
      </c>
      <c r="V44" s="2">
        <v>2.8004512102221391</v>
      </c>
      <c r="W44" s="2">
        <v>3.1645961155734383</v>
      </c>
      <c r="X44" s="2">
        <v>3.0910004017552253</v>
      </c>
      <c r="Y44" s="2">
        <v>2.9141502153674761</v>
      </c>
      <c r="Z44" s="2">
        <v>3.4988486322452639</v>
      </c>
    </row>
    <row r="45" spans="1:26" x14ac:dyDescent="0.4">
      <c r="A45" s="1" t="s">
        <v>86</v>
      </c>
      <c r="B45" s="2" t="s">
        <v>87</v>
      </c>
      <c r="C45" s="2">
        <v>7.0907423983494384</v>
      </c>
      <c r="D45" s="2">
        <v>7.274382281549884</v>
      </c>
      <c r="E45" s="2">
        <v>7.6030245451896379</v>
      </c>
      <c r="F45" s="2">
        <v>7.2637272402621642</v>
      </c>
      <c r="G45" s="2">
        <v>7.6013319195598967</v>
      </c>
      <c r="H45" s="2">
        <v>7.7071088476508853</v>
      </c>
      <c r="I45" s="2">
        <v>6.8731095899652894</v>
      </c>
      <c r="J45" s="2">
        <v>6.8673254983355116</v>
      </c>
      <c r="K45" s="2">
        <v>7.2684806093082601</v>
      </c>
      <c r="L45" s="2">
        <v>7.390726704789226</v>
      </c>
      <c r="M45" s="2">
        <v>6.0619103749440786</v>
      </c>
      <c r="N45" s="2">
        <v>6.3331623110178041</v>
      </c>
      <c r="O45" s="2">
        <v>6.3522990129516685</v>
      </c>
      <c r="P45" s="2">
        <v>7.0717420466609955</v>
      </c>
      <c r="Q45" s="2">
        <v>6.5656191542440761</v>
      </c>
      <c r="R45" s="2">
        <v>6.6116428468133375</v>
      </c>
      <c r="S45" s="2">
        <v>7.0120058881007905</v>
      </c>
      <c r="T45" s="2">
        <v>6.0391494948936097</v>
      </c>
      <c r="U45" s="2">
        <v>6.1048228374111551</v>
      </c>
      <c r="V45" s="2">
        <v>6.5008285139061774</v>
      </c>
      <c r="W45" s="2">
        <v>6.6632316873370634</v>
      </c>
      <c r="X45" s="2">
        <v>6.6864073372792712</v>
      </c>
      <c r="Y45" s="2">
        <v>6.4589076940614776</v>
      </c>
      <c r="Z45" s="2">
        <v>6.6373492369271485</v>
      </c>
    </row>
    <row r="46" spans="1:26" x14ac:dyDescent="0.4">
      <c r="A46" s="1" t="s">
        <v>88</v>
      </c>
      <c r="B46" s="2" t="s">
        <v>89</v>
      </c>
      <c r="C46" s="2">
        <v>6.6481049687123042</v>
      </c>
      <c r="D46" s="2">
        <v>6.6857167908668123</v>
      </c>
      <c r="E46" s="2">
        <v>6.6220824306304573</v>
      </c>
      <c r="F46" s="2">
        <v>6.6494337025262613</v>
      </c>
      <c r="G46" s="2">
        <v>6.7191181507550732</v>
      </c>
      <c r="H46" s="2">
        <v>6.7433334483826313</v>
      </c>
      <c r="I46" s="2">
        <v>6.8132990581611921</v>
      </c>
      <c r="J46" s="2">
        <v>6.7034317592423296</v>
      </c>
      <c r="K46" s="2">
        <v>6.9521608147315037</v>
      </c>
      <c r="L46" s="2">
        <v>7.068134525824461</v>
      </c>
      <c r="M46" s="2">
        <v>6.6071746274570193</v>
      </c>
      <c r="N46" s="2">
        <v>6.7783584112142545</v>
      </c>
      <c r="O46" s="2">
        <v>6.7276037074019772</v>
      </c>
      <c r="P46" s="2">
        <v>6.9979936313472528</v>
      </c>
      <c r="Q46" s="2">
        <v>6.5292059369603885</v>
      </c>
      <c r="R46" s="2">
        <v>6.8004328957697711</v>
      </c>
      <c r="S46" s="2">
        <v>4.8832613684172639</v>
      </c>
      <c r="T46" s="2">
        <v>4.5868772487688085</v>
      </c>
      <c r="U46" s="2">
        <v>4.553865112566867</v>
      </c>
      <c r="V46" s="2">
        <v>4.6702737266794161</v>
      </c>
      <c r="W46" s="2">
        <v>4.5974919033042712</v>
      </c>
      <c r="X46" s="2">
        <v>4.7573366144934708</v>
      </c>
      <c r="Y46" s="2">
        <v>4.6541280531763674</v>
      </c>
      <c r="Z46" s="2">
        <v>5.0149754024972086</v>
      </c>
    </row>
    <row r="47" spans="1:26" x14ac:dyDescent="0.4">
      <c r="A47" s="1" t="s">
        <v>90</v>
      </c>
      <c r="B47" s="2" t="s">
        <v>91</v>
      </c>
      <c r="C47" s="2">
        <v>5.8305870531438364</v>
      </c>
      <c r="D47" s="2">
        <v>5.8906677495451101</v>
      </c>
      <c r="E47" s="2">
        <v>5.6017465464711522</v>
      </c>
      <c r="F47" s="2">
        <v>5.2609602812857785</v>
      </c>
      <c r="G47" s="2">
        <v>5.7196309132655241</v>
      </c>
      <c r="H47" s="2">
        <v>5.5702626946184344</v>
      </c>
      <c r="I47" s="2">
        <v>5.9860518096784876</v>
      </c>
      <c r="J47" s="2">
        <v>5.7841717217370663</v>
      </c>
      <c r="K47" s="2">
        <v>5.473591173575052</v>
      </c>
      <c r="L47" s="2">
        <v>5.5253997820673248</v>
      </c>
      <c r="M47" s="2">
        <v>6.1542403889214574</v>
      </c>
      <c r="N47" s="2">
        <v>5.6671370951188251</v>
      </c>
      <c r="O47" s="2">
        <v>6.0674346834468951</v>
      </c>
      <c r="P47" s="2">
        <v>5.6317636784946385</v>
      </c>
      <c r="Q47" s="2">
        <v>5.9126237840688409</v>
      </c>
      <c r="R47" s="2">
        <v>5.6278912929723699</v>
      </c>
      <c r="S47" s="2">
        <v>6.155655014103921</v>
      </c>
      <c r="T47" s="2">
        <v>6.1416174486543023</v>
      </c>
      <c r="U47" s="2">
        <v>6.4234441137791585</v>
      </c>
      <c r="V47" s="2">
        <v>5.727134488904281</v>
      </c>
      <c r="W47" s="2">
        <v>6.0759752336188555</v>
      </c>
      <c r="X47" s="2">
        <v>5.9885093489109789</v>
      </c>
      <c r="Y47" s="2">
        <v>6.3229872573026782</v>
      </c>
      <c r="Z47" s="2">
        <v>6.0333868786445048</v>
      </c>
    </row>
    <row r="48" spans="1:26" x14ac:dyDescent="0.4">
      <c r="A48" s="1" t="s">
        <v>92</v>
      </c>
      <c r="B48" s="2" t="s">
        <v>93</v>
      </c>
      <c r="C48" s="2">
        <v>3.9748182814226451</v>
      </c>
      <c r="D48" s="2">
        <v>4.1468699161781846</v>
      </c>
      <c r="E48" s="2">
        <v>4.107025282500973</v>
      </c>
      <c r="F48" s="2">
        <v>3.9371972900260435</v>
      </c>
      <c r="G48" s="2">
        <v>4.0388003213734649</v>
      </c>
      <c r="H48" s="2">
        <v>4.1407240220789925</v>
      </c>
      <c r="I48" s="2">
        <v>4.0318549644054889</v>
      </c>
      <c r="J48" s="2">
        <v>3.8833393851097862</v>
      </c>
      <c r="K48" s="2">
        <v>4.361188287832606</v>
      </c>
      <c r="L48" s="2">
        <v>4.1157762127261019</v>
      </c>
      <c r="M48" s="2">
        <v>3.9557208520923908</v>
      </c>
      <c r="N48" s="2">
        <v>3.7267248633873931</v>
      </c>
      <c r="O48" s="2">
        <v>3.9891757102260779</v>
      </c>
      <c r="P48" s="2">
        <v>4.3193836795397225</v>
      </c>
      <c r="Q48" s="2">
        <v>4.0587817027182496</v>
      </c>
      <c r="R48" s="2">
        <v>4.343260133935952</v>
      </c>
      <c r="S48" s="2">
        <v>5.5016102838632692</v>
      </c>
      <c r="T48" s="2">
        <v>5.1544330960245395</v>
      </c>
      <c r="U48" s="2">
        <v>5.2253650183638287</v>
      </c>
      <c r="V48" s="2">
        <v>5.0779279028065094</v>
      </c>
      <c r="W48" s="2">
        <v>5.3303227955771941</v>
      </c>
      <c r="X48" s="2">
        <v>5.438616124114926</v>
      </c>
      <c r="Y48" s="2">
        <v>5.4101745310249987</v>
      </c>
      <c r="Z48" s="2">
        <v>5.6610622864863274</v>
      </c>
    </row>
    <row r="49" spans="1:26" x14ac:dyDescent="0.4">
      <c r="A49" s="1" t="s">
        <v>94</v>
      </c>
      <c r="B49" s="2" t="s">
        <v>95</v>
      </c>
      <c r="C49" s="2">
        <v>3.332150222432376</v>
      </c>
      <c r="D49" s="2">
        <v>3.5355614296314286</v>
      </c>
      <c r="E49" s="2">
        <v>4.066471131090033</v>
      </c>
      <c r="F49" s="2">
        <v>3.7289178014191626</v>
      </c>
      <c r="G49" s="2">
        <v>3.6524097403529971</v>
      </c>
      <c r="H49" s="2">
        <v>4.1977697954899273</v>
      </c>
      <c r="I49" s="2">
        <v>3.2150349085486951</v>
      </c>
      <c r="J49" s="2">
        <v>3.1193878860988939</v>
      </c>
      <c r="K49" s="2">
        <v>3.8501854371524002</v>
      </c>
      <c r="L49" s="2">
        <v>4.2011532225335371</v>
      </c>
      <c r="M49" s="2">
        <v>2.9860315066277967</v>
      </c>
      <c r="N49" s="2">
        <v>2.8625507746628447</v>
      </c>
      <c r="O49" s="2">
        <v>3.1045607634051202</v>
      </c>
      <c r="P49" s="2">
        <v>3.8010015448798069</v>
      </c>
      <c r="Q49" s="2">
        <v>3.2254094434953848</v>
      </c>
      <c r="R49" s="2">
        <v>3.4981083783972169</v>
      </c>
      <c r="S49" s="2">
        <v>5.2190909420497489</v>
      </c>
      <c r="T49" s="2">
        <v>4.2398921456844594</v>
      </c>
      <c r="U49" s="2">
        <v>4.1813717385777887</v>
      </c>
      <c r="V49" s="2">
        <v>4.4429552363537033</v>
      </c>
      <c r="W49" s="2">
        <v>4.8019759172601075</v>
      </c>
      <c r="X49" s="2">
        <v>4.9974094355401819</v>
      </c>
      <c r="Y49" s="2">
        <v>4.668828097714707</v>
      </c>
      <c r="Z49" s="2">
        <v>4.8198911096560195</v>
      </c>
    </row>
    <row r="50" spans="1:26" x14ac:dyDescent="0.4">
      <c r="A50" s="1" t="s">
        <v>96</v>
      </c>
      <c r="B50" s="2" t="s">
        <v>97</v>
      </c>
      <c r="C50" s="2">
        <v>4.5369306250510846</v>
      </c>
      <c r="D50" s="2">
        <v>4.6128295826930801</v>
      </c>
      <c r="E50" s="2">
        <v>4.4336935255248919</v>
      </c>
      <c r="F50" s="2">
        <v>4.5987140447324988</v>
      </c>
      <c r="G50" s="2">
        <v>4.5811851529158547</v>
      </c>
      <c r="H50" s="2">
        <v>4.4338861746876947</v>
      </c>
      <c r="I50" s="2">
        <v>4.9845714418763514</v>
      </c>
      <c r="J50" s="2">
        <v>4.5508924786840073</v>
      </c>
      <c r="K50" s="2">
        <v>4.974760657432709</v>
      </c>
      <c r="L50" s="2">
        <v>4.480853650014029</v>
      </c>
      <c r="M50" s="2">
        <v>4.9735379909947488</v>
      </c>
      <c r="N50" s="2">
        <v>4.7113929782967867</v>
      </c>
      <c r="O50" s="2">
        <v>4.7346122451843007</v>
      </c>
      <c r="P50" s="2">
        <v>4.9021359660784727</v>
      </c>
      <c r="Q50" s="2">
        <v>4.8322241453493051</v>
      </c>
      <c r="R50" s="2">
        <v>5.2109655700009476</v>
      </c>
      <c r="S50" s="2">
        <v>6.1679093312311881</v>
      </c>
      <c r="T50" s="2">
        <v>6.1714123143458472</v>
      </c>
      <c r="U50" s="2">
        <v>6.5502126046440488</v>
      </c>
      <c r="V50" s="2">
        <v>6.0997436410845474</v>
      </c>
      <c r="W50" s="2">
        <v>6.09880042408773</v>
      </c>
      <c r="X50" s="2">
        <v>6.1411343785584558</v>
      </c>
      <c r="Y50" s="2">
        <v>6.2241901483047313</v>
      </c>
      <c r="Z50" s="2">
        <v>6.1243575221692543</v>
      </c>
    </row>
    <row r="51" spans="1:26" x14ac:dyDescent="0.4">
      <c r="A51" s="1" t="s">
        <v>98</v>
      </c>
      <c r="B51" s="2" t="s">
        <v>99</v>
      </c>
      <c r="C51" s="2">
        <v>1.3907733252646877</v>
      </c>
      <c r="D51" s="2">
        <v>1.6222392843982416</v>
      </c>
      <c r="E51" s="2">
        <v>2.1125743709604938</v>
      </c>
      <c r="F51" s="2">
        <v>1.7580545328248554</v>
      </c>
      <c r="G51" s="2">
        <v>1.8294221666205839</v>
      </c>
      <c r="H51" s="2">
        <v>2.0795177227652903</v>
      </c>
      <c r="I51" s="2">
        <v>1.5857384619382986</v>
      </c>
      <c r="J51" s="2">
        <v>1.6549950037154497</v>
      </c>
      <c r="K51" s="2">
        <v>1.837271980338506</v>
      </c>
      <c r="L51" s="2">
        <v>1.7987137323573188</v>
      </c>
      <c r="M51" s="2">
        <v>1.2732932767678324</v>
      </c>
      <c r="N51" s="2">
        <v>1.427462968806448</v>
      </c>
      <c r="O51" s="2">
        <v>1.6736197383706306</v>
      </c>
      <c r="P51" s="2">
        <v>2.0812022376159343</v>
      </c>
      <c r="Q51" s="2">
        <v>1.2554342618979382</v>
      </c>
      <c r="R51" s="2">
        <v>1.9373443921502327</v>
      </c>
      <c r="S51" s="2">
        <v>3.0627482637666983</v>
      </c>
      <c r="T51" s="2">
        <v>2.6228530616155759</v>
      </c>
      <c r="U51" s="2">
        <v>2.6240835775034173</v>
      </c>
      <c r="V51" s="2">
        <v>2.6891432515779461</v>
      </c>
      <c r="W51" s="2">
        <v>2.7798421447667607</v>
      </c>
      <c r="X51" s="2">
        <v>2.9120073106084479</v>
      </c>
      <c r="Y51" s="2">
        <v>2.8788049768330319</v>
      </c>
      <c r="Z51" s="2">
        <v>2.7323988082677064</v>
      </c>
    </row>
    <row r="52" spans="1:26" x14ac:dyDescent="0.4">
      <c r="A52" s="1" t="s">
        <v>100</v>
      </c>
      <c r="B52" s="2" t="s">
        <v>101</v>
      </c>
      <c r="C52" s="2">
        <v>5.2519666014910689</v>
      </c>
      <c r="D52" s="2">
        <v>5.1971989972531532</v>
      </c>
      <c r="E52" s="2">
        <v>4.9476812568627491</v>
      </c>
      <c r="F52" s="2">
        <v>4.857365977479831</v>
      </c>
      <c r="G52" s="2">
        <v>5.2874804586458488</v>
      </c>
      <c r="H52" s="2">
        <v>4.9115158595425896</v>
      </c>
      <c r="I52" s="2">
        <v>5.4571119340085437</v>
      </c>
      <c r="J52" s="2">
        <v>5.3355163058526482</v>
      </c>
      <c r="K52" s="2">
        <v>4.9467694063411116</v>
      </c>
      <c r="L52" s="2">
        <v>4.7690236496795526</v>
      </c>
      <c r="M52" s="2">
        <v>5.6236698645920589</v>
      </c>
      <c r="N52" s="2">
        <v>5.240349098628549</v>
      </c>
      <c r="O52" s="2">
        <v>5.3893365885487343</v>
      </c>
      <c r="P52" s="2">
        <v>5.1934134690634135</v>
      </c>
      <c r="Q52" s="2">
        <v>5.0698676306194654</v>
      </c>
      <c r="R52" s="2">
        <v>5.1319856607529317</v>
      </c>
      <c r="S52" s="2">
        <v>5.3622333361044534</v>
      </c>
      <c r="T52" s="2">
        <v>5.5926649497741936</v>
      </c>
      <c r="U52" s="2">
        <v>5.9322031276683695</v>
      </c>
      <c r="V52" s="2">
        <v>5.4766593115970448</v>
      </c>
      <c r="W52" s="2">
        <v>5.3015327397455749</v>
      </c>
      <c r="X52" s="2">
        <v>5.3277730036903952</v>
      </c>
      <c r="Y52" s="2">
        <v>5.5752312070684802</v>
      </c>
      <c r="Z52" s="2">
        <v>5.2767179289099602</v>
      </c>
    </row>
    <row r="53" spans="1:26" x14ac:dyDescent="0.4">
      <c r="A53" s="1" t="s">
        <v>102</v>
      </c>
      <c r="B53" s="2" t="s">
        <v>103</v>
      </c>
      <c r="C53" s="2">
        <v>3.1482011854508931</v>
      </c>
      <c r="D53" s="2">
        <v>3.193051950733286</v>
      </c>
      <c r="E53" s="2">
        <v>2.9607485565888991</v>
      </c>
      <c r="F53" s="2">
        <v>2.9476762546909638</v>
      </c>
      <c r="G53" s="2">
        <v>3.1108531352280844</v>
      </c>
      <c r="H53" s="2">
        <v>3.0454401748378364</v>
      </c>
      <c r="I53" s="2">
        <v>3.1625195894709619</v>
      </c>
      <c r="J53" s="2">
        <v>3.0395423621598008</v>
      </c>
      <c r="K53" s="2">
        <v>3.1860715202755863</v>
      </c>
      <c r="L53" s="2">
        <v>3.2171326716778443</v>
      </c>
      <c r="M53" s="2">
        <v>3.2360405286199074</v>
      </c>
      <c r="N53" s="2">
        <v>3.0893508569022088</v>
      </c>
      <c r="O53" s="2">
        <v>2.9578451544976638</v>
      </c>
      <c r="P53" s="2">
        <v>3.3761417158455043</v>
      </c>
      <c r="Q53" s="2">
        <v>2.7026912280431676</v>
      </c>
      <c r="R53" s="2">
        <v>3.0903351863447668</v>
      </c>
      <c r="S53" s="2">
        <v>3.4561390441967208</v>
      </c>
      <c r="T53" s="2">
        <v>3.1767076527614631</v>
      </c>
      <c r="U53" s="2">
        <v>3.2520197174139813</v>
      </c>
      <c r="V53" s="2">
        <v>3.1296196614675726</v>
      </c>
      <c r="W53" s="2">
        <v>3.1803985283356919</v>
      </c>
      <c r="X53" s="2">
        <v>3.2667752988715626</v>
      </c>
      <c r="Y53" s="2">
        <v>3.191892493677174</v>
      </c>
      <c r="Z53" s="2">
        <v>2.7962592582507364</v>
      </c>
    </row>
    <row r="54" spans="1:26" x14ac:dyDescent="0.4">
      <c r="A54" s="1" t="s">
        <v>104</v>
      </c>
      <c r="B54" s="2" t="s">
        <v>105</v>
      </c>
      <c r="C54" s="2">
        <v>3.6657064503383059</v>
      </c>
      <c r="D54" s="2">
        <v>3.1892976615933817</v>
      </c>
      <c r="E54" s="2">
        <v>3.3220373027684915</v>
      </c>
      <c r="F54" s="2">
        <v>3.2641229292756457</v>
      </c>
      <c r="G54" s="2">
        <v>3.6446862507892042</v>
      </c>
      <c r="H54" s="2">
        <v>3.3411127522457309</v>
      </c>
      <c r="I54" s="2">
        <v>3.5483686807912367</v>
      </c>
      <c r="J54" s="2">
        <v>3.2533907412265521</v>
      </c>
      <c r="K54" s="2">
        <v>3.2023835541397467</v>
      </c>
      <c r="L54" s="2">
        <v>2.9484664762444424</v>
      </c>
      <c r="M54" s="2">
        <v>3.2665580896479813</v>
      </c>
      <c r="N54" s="2">
        <v>2.9993270061543518</v>
      </c>
      <c r="O54" s="2">
        <v>3.15936874746505</v>
      </c>
      <c r="P54" s="2">
        <v>3.0103385500197586</v>
      </c>
      <c r="Q54" s="2">
        <v>3.1086793395490009</v>
      </c>
      <c r="R54" s="2">
        <v>3.2926998960443625</v>
      </c>
      <c r="S54" s="2">
        <v>4.2182335835791118</v>
      </c>
      <c r="T54" s="2">
        <v>3.9167442347728718</v>
      </c>
      <c r="U54" s="2">
        <v>3.9161241442907735</v>
      </c>
      <c r="V54" s="2">
        <v>4.1631484014626539</v>
      </c>
      <c r="W54" s="2">
        <v>4.1884077297524476</v>
      </c>
      <c r="X54" s="2">
        <v>3.6290991853429082</v>
      </c>
      <c r="Y54" s="2">
        <v>3.8772941963051859</v>
      </c>
      <c r="Z54" s="2">
        <v>3.9474965389962349</v>
      </c>
    </row>
    <row r="55" spans="1:26" x14ac:dyDescent="0.4">
      <c r="A55" s="1" t="s">
        <v>106</v>
      </c>
      <c r="B55" s="2" t="s">
        <v>107</v>
      </c>
      <c r="C55" s="2">
        <v>1.2657219261871986</v>
      </c>
      <c r="D55" s="2">
        <v>1.2715171116134449</v>
      </c>
      <c r="E55" s="2">
        <v>1.7761574826347144</v>
      </c>
      <c r="F55" s="2">
        <v>1.5263498092719867</v>
      </c>
      <c r="G55" s="2">
        <v>1.6456241963628702</v>
      </c>
      <c r="H55" s="2">
        <v>1.8262913977378425</v>
      </c>
      <c r="I55" s="2">
        <v>1.0217959485614665</v>
      </c>
      <c r="J55" s="2">
        <v>0.92705599550839124</v>
      </c>
      <c r="K55" s="2">
        <v>1.7682537842385266</v>
      </c>
      <c r="L55" s="2">
        <v>2.0197506557204381</v>
      </c>
      <c r="M55" s="2">
        <v>0.5296650520965821</v>
      </c>
      <c r="N55" s="2">
        <v>0.81451597063154235</v>
      </c>
      <c r="O55" s="2">
        <v>0.80619865400074442</v>
      </c>
      <c r="P55" s="2">
        <v>1.415060401880829</v>
      </c>
      <c r="Q55" s="2">
        <v>1.2036509689398545</v>
      </c>
      <c r="R55" s="2">
        <v>1.0150721771231173</v>
      </c>
      <c r="S55" s="2">
        <v>1.9491849086166559</v>
      </c>
      <c r="T55" s="2">
        <v>1.4684164916750653</v>
      </c>
      <c r="U55" s="2">
        <v>1.2971614762970605</v>
      </c>
      <c r="V55" s="2">
        <v>1.6198881178364437</v>
      </c>
      <c r="W55" s="2">
        <v>2.084490545409837</v>
      </c>
      <c r="X55" s="2">
        <v>2.0709374478707345</v>
      </c>
      <c r="Y55" s="2">
        <v>1.6351172827710174</v>
      </c>
      <c r="Z55" s="2">
        <v>2.0524819755831736</v>
      </c>
    </row>
    <row r="56" spans="1:26" x14ac:dyDescent="0.4">
      <c r="A56" s="1" t="s">
        <v>108</v>
      </c>
      <c r="B56" s="2" t="s">
        <v>109</v>
      </c>
      <c r="C56" s="2">
        <v>2.9534550401181523</v>
      </c>
      <c r="D56" s="2">
        <v>3.0154270957037181</v>
      </c>
      <c r="E56" s="2">
        <v>3.6538870933403382</v>
      </c>
      <c r="F56" s="2">
        <v>3.3744768444219706</v>
      </c>
      <c r="G56" s="2">
        <v>3.5218034312816258</v>
      </c>
      <c r="H56" s="2">
        <v>3.6832630193314793</v>
      </c>
      <c r="I56" s="2">
        <v>2.5051244213992239</v>
      </c>
      <c r="J56" s="2">
        <v>2.5273826687052612</v>
      </c>
      <c r="K56" s="2">
        <v>3.9562314942253223</v>
      </c>
      <c r="L56" s="2">
        <v>4.3117934998238683</v>
      </c>
      <c r="M56" s="2">
        <v>1.8456450006156191</v>
      </c>
      <c r="N56" s="2">
        <v>2.1594809693843384</v>
      </c>
      <c r="O56" s="2">
        <v>1.9429603347765159</v>
      </c>
      <c r="P56" s="2">
        <v>3.5040651975498718</v>
      </c>
      <c r="Q56" s="2">
        <v>3.379179408739533</v>
      </c>
      <c r="R56" s="2">
        <v>3.2580453354807877</v>
      </c>
      <c r="S56" s="2">
        <v>3.6664440498395598</v>
      </c>
      <c r="T56" s="2">
        <v>2.9206138211503263</v>
      </c>
      <c r="U56" s="2">
        <v>2.3747195695205403</v>
      </c>
      <c r="V56" s="2">
        <v>3.3903278804083681</v>
      </c>
      <c r="W56" s="2">
        <v>3.9823805100483223</v>
      </c>
      <c r="X56" s="2">
        <v>3.7165190614641079</v>
      </c>
      <c r="Y56" s="2">
        <v>3.0600975484526738</v>
      </c>
      <c r="Z56" s="2">
        <v>3.8741216816757875</v>
      </c>
    </row>
    <row r="57" spans="1:26" x14ac:dyDescent="0.4">
      <c r="A57" s="1" t="s">
        <v>110</v>
      </c>
      <c r="B57" s="2" t="s">
        <v>111</v>
      </c>
      <c r="C57" s="2">
        <v>0.65331688111191255</v>
      </c>
      <c r="D57" s="2">
        <v>0.70385375289958252</v>
      </c>
      <c r="E57" s="2">
        <v>0.50470682440718417</v>
      </c>
      <c r="F57" s="2">
        <v>0.57756369483458692</v>
      </c>
      <c r="G57" s="2">
        <v>0.77927401065306223</v>
      </c>
      <c r="H57" s="2">
        <v>0.69677283617709662</v>
      </c>
      <c r="I57" s="2">
        <v>0.93299695607743438</v>
      </c>
      <c r="J57" s="2">
        <v>0.65551853040802743</v>
      </c>
      <c r="K57" s="2">
        <v>1.1047606827362064</v>
      </c>
      <c r="L57" s="2">
        <v>1.1325228845374427</v>
      </c>
      <c r="M57" s="2">
        <v>1.0950305158770028</v>
      </c>
      <c r="N57" s="2">
        <v>0.81121288422042392</v>
      </c>
      <c r="O57" s="2">
        <v>1.4118541094871233</v>
      </c>
      <c r="P57" s="2">
        <v>0.96432321452707614</v>
      </c>
      <c r="Q57" s="2">
        <v>1.1393548869314434</v>
      </c>
      <c r="R57" s="2">
        <v>1.2208803030671669</v>
      </c>
      <c r="S57" s="2">
        <v>1.1810230174126772</v>
      </c>
      <c r="T57" s="2">
        <v>0.92039163644226707</v>
      </c>
      <c r="U57" s="2">
        <v>1.0898106557188372</v>
      </c>
      <c r="V57" s="2">
        <v>0.8975750145623087</v>
      </c>
      <c r="W57" s="2">
        <v>1.1271010020489625</v>
      </c>
      <c r="X57" s="2">
        <v>1.0603013033280277</v>
      </c>
      <c r="Y57" s="2">
        <v>1.3048334218459832</v>
      </c>
      <c r="Z57" s="2">
        <v>1.3426008245120684</v>
      </c>
    </row>
    <row r="58" spans="1:26" x14ac:dyDescent="0.4">
      <c r="A58" s="1" t="s">
        <v>112</v>
      </c>
      <c r="B58" s="2" t="s">
        <v>113</v>
      </c>
      <c r="C58" s="2">
        <v>0.63731346981587789</v>
      </c>
      <c r="D58" s="2">
        <v>0.67933371131367315</v>
      </c>
      <c r="E58" s="2">
        <v>0.64173190282041448</v>
      </c>
      <c r="F58" s="2">
        <v>0.50206678796344373</v>
      </c>
      <c r="G58" s="2">
        <v>0.69187447574515382</v>
      </c>
      <c r="H58" s="2">
        <v>0.88864935500615705</v>
      </c>
      <c r="I58" s="2">
        <v>0.57624252063780801</v>
      </c>
      <c r="J58" s="2">
        <v>0.61784761815149869</v>
      </c>
      <c r="K58" s="2">
        <v>1.029524974564765</v>
      </c>
      <c r="L58" s="2">
        <v>1.1120114776480909</v>
      </c>
      <c r="M58" s="2">
        <v>0.2667733502799427</v>
      </c>
      <c r="N58" s="2">
        <v>0.53862755332425194</v>
      </c>
      <c r="O58" s="2">
        <v>0.538434861973348</v>
      </c>
      <c r="P58" s="2">
        <v>0.96523831172899777</v>
      </c>
      <c r="Q58" s="2">
        <v>0.63270747253170678</v>
      </c>
      <c r="R58" s="2">
        <v>0.69655475211695139</v>
      </c>
      <c r="S58" s="2">
        <v>1.3208855153647439</v>
      </c>
      <c r="T58" s="2">
        <v>0.88632226349805265</v>
      </c>
      <c r="U58" s="2">
        <v>0.93570413661751339</v>
      </c>
      <c r="V58" s="2">
        <v>0.9535066304100317</v>
      </c>
      <c r="W58" s="2">
        <v>1.3462069184234815</v>
      </c>
      <c r="X58" s="2">
        <v>1.0511221753602267</v>
      </c>
      <c r="Y58" s="2">
        <v>0.83309248347121234</v>
      </c>
      <c r="Z58" s="2">
        <v>1.3275925225400842</v>
      </c>
    </row>
    <row r="59" spans="1:26" x14ac:dyDescent="0.4">
      <c r="A59" s="1" t="s">
        <v>114</v>
      </c>
      <c r="B59" s="2" t="s">
        <v>115</v>
      </c>
      <c r="C59" s="2">
        <v>2.7075055754518997</v>
      </c>
      <c r="D59" s="2">
        <v>2.456847406039723</v>
      </c>
      <c r="E59" s="2">
        <v>2.7959034405538059</v>
      </c>
      <c r="F59" s="2">
        <v>2.5102586238773323</v>
      </c>
      <c r="G59" s="2">
        <v>2.6053935834742501</v>
      </c>
      <c r="H59" s="2">
        <v>2.9752735951569567</v>
      </c>
      <c r="I59" s="2">
        <v>2.5979558754505874</v>
      </c>
      <c r="J59" s="2">
        <v>2.3326323244155334</v>
      </c>
      <c r="K59" s="2">
        <v>3.2109738665206851</v>
      </c>
      <c r="L59" s="2">
        <v>2.9674381191160872</v>
      </c>
      <c r="M59" s="2">
        <v>2.5648044506241172</v>
      </c>
      <c r="N59" s="2">
        <v>2.4266643594321251</v>
      </c>
      <c r="O59" s="2">
        <v>2.7578947893025934</v>
      </c>
      <c r="P59" s="2">
        <v>3.079547247703093</v>
      </c>
      <c r="Q59" s="2">
        <v>2.7655990297245263</v>
      </c>
      <c r="R59" s="2">
        <v>3.4600591856197322</v>
      </c>
      <c r="S59" s="2">
        <v>3.1867027489754611</v>
      </c>
      <c r="T59" s="2">
        <v>2.5949254163449846</v>
      </c>
      <c r="U59" s="2">
        <v>2.3550061123031689</v>
      </c>
      <c r="V59" s="2">
        <v>2.6527363492096625</v>
      </c>
      <c r="W59" s="2">
        <v>2.9898414687818597</v>
      </c>
      <c r="X59" s="2">
        <v>2.9293454352957125</v>
      </c>
      <c r="Y59" s="2">
        <v>2.66788259047147</v>
      </c>
      <c r="Z59" s="2">
        <v>2.9708656154104998</v>
      </c>
    </row>
    <row r="60" spans="1:26" x14ac:dyDescent="0.4">
      <c r="A60" s="1" t="s">
        <v>116</v>
      </c>
      <c r="B60" s="2" t="s">
        <v>117</v>
      </c>
      <c r="C60" s="2">
        <v>0.14767530423503014</v>
      </c>
      <c r="D60" s="2">
        <v>0</v>
      </c>
      <c r="E60" s="2">
        <v>4.3231100809981549E-2</v>
      </c>
      <c r="F60" s="2">
        <v>0</v>
      </c>
      <c r="G60" s="2">
        <v>3.704760447250071E-2</v>
      </c>
      <c r="H60" s="2">
        <v>0.10937794519567784</v>
      </c>
      <c r="I60" s="2">
        <v>0</v>
      </c>
      <c r="J60" s="2">
        <v>3.2380183963356422E-2</v>
      </c>
      <c r="K60" s="2">
        <v>5.0267643201264298E-2</v>
      </c>
      <c r="L60" s="2">
        <v>2.0766020941860155E-2</v>
      </c>
      <c r="M60" s="2">
        <v>0</v>
      </c>
      <c r="N60" s="2">
        <v>0</v>
      </c>
      <c r="O60" s="2">
        <v>0</v>
      </c>
      <c r="P60" s="2">
        <v>0.36049238554643526</v>
      </c>
      <c r="Q60" s="2">
        <v>2.0793040166240142E-2</v>
      </c>
      <c r="R60" s="2">
        <v>4.9011739674156618E-2</v>
      </c>
      <c r="S60" s="2">
        <v>0.54682780120784524</v>
      </c>
      <c r="T60" s="2">
        <v>0.94648908086837691</v>
      </c>
      <c r="U60" s="2">
        <v>0.32093286919389291</v>
      </c>
      <c r="V60" s="2">
        <v>0.74491971060944573</v>
      </c>
      <c r="W60" s="2">
        <v>0.42591255992203786</v>
      </c>
      <c r="X60" s="2">
        <v>0.70975910464992853</v>
      </c>
      <c r="Y60" s="2">
        <v>2.3096345413091399E-2</v>
      </c>
      <c r="Z60" s="2">
        <v>0.34371594336749822</v>
      </c>
    </row>
    <row r="61" spans="1:26" x14ac:dyDescent="0.4">
      <c r="A61" s="1" t="s">
        <v>118</v>
      </c>
      <c r="B61" s="2" t="s">
        <v>119</v>
      </c>
      <c r="C61" s="2">
        <v>0.11305367480108666</v>
      </c>
      <c r="D61" s="2">
        <v>8.0237412948726675E-2</v>
      </c>
      <c r="E61" s="2">
        <v>6.5107651748264758E-2</v>
      </c>
      <c r="F61" s="2">
        <v>0</v>
      </c>
      <c r="G61" s="2">
        <v>3.4710148141966983E-2</v>
      </c>
      <c r="H61" s="2">
        <v>0.10830899823075756</v>
      </c>
      <c r="I61" s="2">
        <v>0</v>
      </c>
      <c r="J61" s="2">
        <v>0.14323013477689234</v>
      </c>
      <c r="K61" s="2">
        <v>0</v>
      </c>
      <c r="L61" s="2">
        <v>0</v>
      </c>
      <c r="M61" s="2">
        <v>0</v>
      </c>
      <c r="N61" s="2">
        <v>7.536422134772805E-2</v>
      </c>
      <c r="O61" s="2">
        <v>3.5080509566234784E-2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3.2009128586668871E-2</v>
      </c>
      <c r="Z61" s="2">
        <v>0</v>
      </c>
    </row>
    <row r="62" spans="1:26" x14ac:dyDescent="0.4">
      <c r="A62" s="6" t="s">
        <v>380</v>
      </c>
      <c r="B62" s="6"/>
      <c r="C62" s="6">
        <f>GEOMEAN(C2:C59)</f>
        <v>2.9422913197489811</v>
      </c>
      <c r="D62" s="6">
        <f>GEOMEAN(D2:D59)</f>
        <v>2.9477094398830257</v>
      </c>
      <c r="E62" s="6">
        <f>GEOMEAN(E2:E59)</f>
        <v>2.9962658087829155</v>
      </c>
      <c r="F62" s="6">
        <f t="shared" ref="F62:Z62" si="0">GEOMEAN(F2:F59)</f>
        <v>2.877542748704911</v>
      </c>
      <c r="G62" s="6">
        <f>GEOMEAN(G2:G59)</f>
        <v>3.0381775320640458</v>
      </c>
      <c r="H62" s="6">
        <f>GEOMEAN(H2:H59)</f>
        <v>3.067609122915897</v>
      </c>
      <c r="I62" s="6">
        <f t="shared" si="0"/>
        <v>2.8727894918139265</v>
      </c>
      <c r="J62" s="6">
        <f t="shared" si="0"/>
        <v>2.8483411930727045</v>
      </c>
      <c r="K62" s="6">
        <f>GEOMEAN(K2:K59)</f>
        <v>3.125781570935021</v>
      </c>
      <c r="L62" s="6">
        <f>GEOMEAN(L2:L59)</f>
        <v>3.1824740011252945</v>
      </c>
      <c r="M62" s="6">
        <f t="shared" si="0"/>
        <v>2.6602713282264392</v>
      </c>
      <c r="N62" s="6">
        <f t="shared" si="0"/>
        <v>2.6910607304688532</v>
      </c>
      <c r="O62" s="6">
        <f>GEOMEAN(O2:O59)</f>
        <v>2.7702028083352315</v>
      </c>
      <c r="P62" s="6">
        <f>GEOMEAN(P2:P59)</f>
        <v>3.0899918048624686</v>
      </c>
      <c r="Q62" s="6">
        <f t="shared" si="0"/>
        <v>2.8465096640382419</v>
      </c>
      <c r="R62" s="6">
        <f t="shared" si="0"/>
        <v>3.0078548253155062</v>
      </c>
      <c r="S62" s="6">
        <f>GEOMEAN(S2:S59)</f>
        <v>3.3763394377329621</v>
      </c>
      <c r="T62" s="6">
        <f>GEOMEAN(T2:T59)</f>
        <v>3.0790227968007486</v>
      </c>
      <c r="U62" s="6">
        <f t="shared" si="0"/>
        <v>3.1120396478739698</v>
      </c>
      <c r="V62" s="6">
        <f t="shared" si="0"/>
        <v>3.2060521297777003</v>
      </c>
      <c r="W62" s="6">
        <f>GEOMEAN(W2:W59)</f>
        <v>3.335930545872257</v>
      </c>
      <c r="X62" s="6">
        <f>GEOMEAN(X2:X59)</f>
        <v>3.3358763874671165</v>
      </c>
      <c r="Y62" s="6">
        <f t="shared" si="0"/>
        <v>3.2033304351174365</v>
      </c>
      <c r="Z62" s="6">
        <f t="shared" si="0"/>
        <v>3.3910786377805069</v>
      </c>
    </row>
  </sheetData>
  <phoneticPr fontId="18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"/>
  <sheetViews>
    <sheetView workbookViewId="0">
      <pane ySplit="1" topLeftCell="A2" activePane="bottomLeft" state="frozen"/>
      <selection pane="bottomLeft" activeCell="C7" sqref="A1:Z7"/>
    </sheetView>
  </sheetViews>
  <sheetFormatPr defaultColWidth="10.6640625" defaultRowHeight="12" x14ac:dyDescent="0.4"/>
  <cols>
    <col min="1" max="4" width="10.6640625" style="2"/>
    <col min="5" max="5" width="12" style="2" customWidth="1"/>
    <col min="6" max="6" width="12.109375" style="2" customWidth="1"/>
    <col min="7" max="16384" width="10.6640625" style="2"/>
  </cols>
  <sheetData>
    <row r="1" spans="1:26" x14ac:dyDescent="0.4">
      <c r="A1" s="3" t="s">
        <v>354</v>
      </c>
      <c r="B1" s="1" t="s">
        <v>355</v>
      </c>
      <c r="C1" s="2" t="s">
        <v>381</v>
      </c>
      <c r="D1" s="2" t="s">
        <v>382</v>
      </c>
      <c r="E1" s="2" t="s">
        <v>383</v>
      </c>
      <c r="F1" s="2" t="s">
        <v>384</v>
      </c>
      <c r="G1" s="2" t="s">
        <v>385</v>
      </c>
      <c r="H1" s="2" t="s">
        <v>386</v>
      </c>
      <c r="I1" s="2" t="s">
        <v>387</v>
      </c>
      <c r="J1" s="2" t="s">
        <v>388</v>
      </c>
      <c r="K1" s="2" t="s">
        <v>389</v>
      </c>
      <c r="L1" s="2" t="s">
        <v>390</v>
      </c>
      <c r="M1" s="2" t="s">
        <v>391</v>
      </c>
      <c r="N1" s="2" t="s">
        <v>392</v>
      </c>
      <c r="O1" s="2" t="s">
        <v>393</v>
      </c>
      <c r="P1" s="2" t="s">
        <v>394</v>
      </c>
      <c r="Q1" s="2" t="s">
        <v>395</v>
      </c>
      <c r="R1" s="2" t="s">
        <v>396</v>
      </c>
      <c r="S1" s="2" t="s">
        <v>397</v>
      </c>
      <c r="T1" s="2" t="s">
        <v>398</v>
      </c>
      <c r="U1" s="2" t="s">
        <v>399</v>
      </c>
      <c r="V1" s="2" t="s">
        <v>400</v>
      </c>
      <c r="W1" s="2" t="s">
        <v>401</v>
      </c>
      <c r="X1" s="2" t="s">
        <v>402</v>
      </c>
      <c r="Y1" s="2" t="s">
        <v>403</v>
      </c>
      <c r="Z1" s="2" t="s">
        <v>404</v>
      </c>
    </row>
    <row r="2" spans="1:26" x14ac:dyDescent="0.4">
      <c r="A2" s="1" t="s">
        <v>353</v>
      </c>
      <c r="B2" s="2" t="s">
        <v>352</v>
      </c>
      <c r="C2" s="2">
        <v>3.5560129173954649</v>
      </c>
      <c r="D2" s="2">
        <v>3.4630389575625258</v>
      </c>
      <c r="E2" s="2">
        <v>2.996444609121419</v>
      </c>
      <c r="F2" s="2">
        <v>3.3999082525354458</v>
      </c>
      <c r="G2" s="2">
        <v>3.5183893514368263</v>
      </c>
      <c r="H2" s="2">
        <v>3.2204045644320192</v>
      </c>
      <c r="I2" s="2">
        <v>3.8363949948863327</v>
      </c>
      <c r="J2" s="2">
        <v>3.6675600741965706</v>
      </c>
      <c r="K2" s="2">
        <v>2.8441007819989275</v>
      </c>
      <c r="L2" s="2">
        <v>3.1617472747200068</v>
      </c>
      <c r="M2" s="2">
        <v>3.4280944075694011</v>
      </c>
      <c r="N2" s="2">
        <v>3.4931619565685179</v>
      </c>
      <c r="O2" s="2">
        <v>3.537792785599899</v>
      </c>
      <c r="P2" s="2">
        <v>3.1455897497125829</v>
      </c>
      <c r="Q2" s="2">
        <v>3.4572076303425208</v>
      </c>
      <c r="R2" s="2">
        <v>3.318951487541046</v>
      </c>
      <c r="S2" s="2">
        <v>3.2228068789981568</v>
      </c>
      <c r="T2" s="2">
        <v>3.1694760931513466</v>
      </c>
      <c r="U2" s="2">
        <v>3.1775568341633456</v>
      </c>
      <c r="V2" s="2">
        <v>3.3585245458276285</v>
      </c>
      <c r="W2" s="2">
        <v>2.6619689056175813</v>
      </c>
      <c r="X2" s="2">
        <v>3.1417169202448889</v>
      </c>
      <c r="Y2" s="2">
        <v>3.1579252315110962</v>
      </c>
      <c r="Z2" s="2">
        <v>3.1080459881329605</v>
      </c>
    </row>
    <row r="3" spans="1:26" x14ac:dyDescent="0.4">
      <c r="A3" s="1" t="s">
        <v>351</v>
      </c>
      <c r="B3" s="2" t="s">
        <v>350</v>
      </c>
      <c r="C3" s="2">
        <v>4.1170441040864088</v>
      </c>
      <c r="D3" s="2">
        <v>4.2602759222654925</v>
      </c>
      <c r="E3" s="2">
        <v>3.7026002555149393</v>
      </c>
      <c r="F3" s="2">
        <v>4.0971059335745554</v>
      </c>
      <c r="G3" s="2">
        <v>4.3117783899454558</v>
      </c>
      <c r="H3" s="2">
        <v>3.988405663018415</v>
      </c>
      <c r="I3" s="2">
        <v>4.2940881215198443</v>
      </c>
      <c r="J3" s="2">
        <v>4.172503676932382</v>
      </c>
      <c r="K3" s="2">
        <v>3.9432194942467005</v>
      </c>
      <c r="L3" s="2">
        <v>3.9514918419602196</v>
      </c>
      <c r="M3" s="2">
        <v>3.8678543683040356</v>
      </c>
      <c r="N3" s="2">
        <v>3.9129308086265739</v>
      </c>
      <c r="O3" s="2">
        <v>3.9448020484445303</v>
      </c>
      <c r="P3" s="2">
        <v>4.1832798218777594</v>
      </c>
      <c r="Q3" s="2">
        <v>3.7096847861638302</v>
      </c>
      <c r="R3" s="2">
        <v>4.0616274281883031</v>
      </c>
      <c r="S3" s="2">
        <v>3.9847016264919057</v>
      </c>
      <c r="T3" s="2">
        <v>3.7487750709121586</v>
      </c>
      <c r="U3" s="2">
        <v>3.4966816900484003</v>
      </c>
      <c r="V3" s="2">
        <v>3.6989829706943276</v>
      </c>
      <c r="W3" s="2">
        <v>3.5871813416929323</v>
      </c>
      <c r="X3" s="2">
        <v>3.9141607419892135</v>
      </c>
      <c r="Y3" s="2">
        <v>3.8266935884218705</v>
      </c>
      <c r="Z3" s="2">
        <v>3.8034197618316914</v>
      </c>
    </row>
    <row r="4" spans="1:26" x14ac:dyDescent="0.4">
      <c r="A4" s="1" t="s">
        <v>349</v>
      </c>
      <c r="B4" s="2" t="s">
        <v>348</v>
      </c>
      <c r="C4" s="2">
        <v>2.4370013011316449</v>
      </c>
      <c r="D4" s="2">
        <v>2.7652671864882308</v>
      </c>
      <c r="E4" s="2">
        <v>2.6386723445496818</v>
      </c>
      <c r="F4" s="2">
        <v>2.7466896239672507</v>
      </c>
      <c r="G4" s="2">
        <v>2.7728404406339315</v>
      </c>
      <c r="H4" s="2">
        <v>2.7948589526272771</v>
      </c>
      <c r="I4" s="2">
        <v>2.7933653059258172</v>
      </c>
      <c r="J4" s="2">
        <v>2.614467450986746</v>
      </c>
      <c r="K4" s="2">
        <v>2.814391482417391</v>
      </c>
      <c r="L4" s="2">
        <v>3.1379952677895386</v>
      </c>
      <c r="M4" s="2">
        <v>2.4096046428493563</v>
      </c>
      <c r="N4" s="2">
        <v>2.7311808515633755</v>
      </c>
      <c r="O4" s="2">
        <v>2.7402411187690929</v>
      </c>
      <c r="P4" s="2">
        <v>2.7584699111446462</v>
      </c>
      <c r="Q4" s="2">
        <v>2.3949127624028952</v>
      </c>
      <c r="R4" s="2">
        <v>2.4494565195569042</v>
      </c>
      <c r="S4" s="2">
        <v>2.7638545137070802</v>
      </c>
      <c r="T4" s="2">
        <v>2.3198921704727606</v>
      </c>
      <c r="U4" s="2">
        <v>2.349713169751614</v>
      </c>
      <c r="V4" s="2">
        <v>2.4671779925557265</v>
      </c>
      <c r="W4" s="2">
        <v>2.5234036272701523</v>
      </c>
      <c r="X4" s="2">
        <v>2.5789331596122471</v>
      </c>
      <c r="Y4" s="2">
        <v>2.2448194882797581</v>
      </c>
      <c r="Z4" s="2">
        <v>2.6232820820584988</v>
      </c>
    </row>
    <row r="5" spans="1:26" x14ac:dyDescent="0.4">
      <c r="A5" s="1" t="s">
        <v>347</v>
      </c>
      <c r="B5" s="2" t="s">
        <v>346</v>
      </c>
      <c r="C5" s="2">
        <v>0.13019681906092417</v>
      </c>
      <c r="D5" s="2">
        <v>2.5488115166949463E-2</v>
      </c>
      <c r="E5" s="2">
        <v>7.5423098560353383E-2</v>
      </c>
      <c r="F5" s="2">
        <v>7.0383831899821128E-2</v>
      </c>
      <c r="G5" s="2">
        <v>0.10959458133312047</v>
      </c>
      <c r="H5" s="2">
        <v>2.4543797299236704E-2</v>
      </c>
      <c r="I5" s="2">
        <v>0.16896031750246049</v>
      </c>
      <c r="J5" s="2">
        <v>4.9548524793583994E-2</v>
      </c>
      <c r="K5" s="2">
        <v>8.2179364249050896E-2</v>
      </c>
      <c r="L5" s="2">
        <v>2.9991344320328704E-2</v>
      </c>
      <c r="M5" s="2">
        <v>0.21530211123664389</v>
      </c>
      <c r="N5" s="2">
        <v>0.12690679728017243</v>
      </c>
      <c r="O5" s="2">
        <v>1.7440216803028021E-2</v>
      </c>
      <c r="P5" s="2">
        <v>6.1555024987118845E-2</v>
      </c>
      <c r="Q5" s="2">
        <v>0.12693586360296288</v>
      </c>
      <c r="R5" s="2">
        <v>2.6795810910345663E-2</v>
      </c>
      <c r="S5" s="2">
        <v>0.17653341627238342</v>
      </c>
      <c r="T5" s="2">
        <v>5.7132757689142687E-2</v>
      </c>
      <c r="U5" s="2">
        <v>0.14165643710403533</v>
      </c>
      <c r="V5" s="2">
        <v>0.20525236581453427</v>
      </c>
      <c r="W5" s="2">
        <v>6.5792869226093301E-2</v>
      </c>
      <c r="X5" s="2">
        <v>0.25447189855073254</v>
      </c>
      <c r="Y5" s="2">
        <v>0.17432459743899442</v>
      </c>
      <c r="Z5" s="2">
        <v>8.4528302425047538E-2</v>
      </c>
    </row>
    <row r="6" spans="1:26" x14ac:dyDescent="0.4">
      <c r="A6" s="1" t="s">
        <v>345</v>
      </c>
      <c r="B6" s="2" t="s">
        <v>344</v>
      </c>
      <c r="C6" s="2">
        <v>0.13618350985959665</v>
      </c>
      <c r="D6" s="2">
        <v>0.14932831140594863</v>
      </c>
      <c r="E6" s="2">
        <v>0.45347227616791846</v>
      </c>
      <c r="F6" s="2">
        <v>0.12067707418088119</v>
      </c>
      <c r="G6" s="2">
        <v>0.43933057986916402</v>
      </c>
      <c r="H6" s="2">
        <v>0.38590256264214068</v>
      </c>
      <c r="I6" s="2">
        <v>0.16604953092082189</v>
      </c>
      <c r="J6" s="2">
        <v>0.30225236223684332</v>
      </c>
      <c r="K6" s="2">
        <v>0.29720198357119992</v>
      </c>
      <c r="L6" s="2">
        <v>0.39658587618766594</v>
      </c>
      <c r="M6" s="2">
        <v>1.2907586578707433E-2</v>
      </c>
      <c r="N6" s="2">
        <v>2.6659854436423557E-2</v>
      </c>
      <c r="O6" s="2">
        <v>9.530738829282201E-2</v>
      </c>
      <c r="P6" s="2">
        <v>0.1578935500530802</v>
      </c>
      <c r="Q6" s="2">
        <v>0.17142846780062188</v>
      </c>
      <c r="R6" s="2">
        <v>0.17028659168181148</v>
      </c>
      <c r="S6" s="2">
        <v>0.63469083872396059</v>
      </c>
      <c r="T6" s="2">
        <v>0.40419794704378281</v>
      </c>
      <c r="U6" s="2">
        <v>0.19867392927059208</v>
      </c>
      <c r="V6" s="2">
        <v>0.36495896675402301</v>
      </c>
      <c r="W6" s="2">
        <v>0.6219154234026627</v>
      </c>
      <c r="X6" s="2">
        <v>0.52938120102780084</v>
      </c>
      <c r="Y6" s="2">
        <v>0.18733322648145725</v>
      </c>
      <c r="Z6" s="2">
        <v>0.59764367740618529</v>
      </c>
    </row>
    <row r="7" spans="1:26" x14ac:dyDescent="0.4">
      <c r="A7" s="6" t="s">
        <v>380</v>
      </c>
      <c r="B7" s="6"/>
      <c r="C7" s="6">
        <f>GEOMEAN(C2:C6)</f>
        <v>0.91248535185177015</v>
      </c>
      <c r="D7" s="6">
        <f>GEOMEAN(D2:D6)</f>
        <v>0.68900506738572553</v>
      </c>
      <c r="E7" s="6">
        <f>GEOMEAN(E2:E6)</f>
        <v>1.0002550010561762</v>
      </c>
      <c r="F7" s="6">
        <f t="shared" ref="F7:Z7" si="0">GEOMEAN(F2:F6)</f>
        <v>0.79867544321751149</v>
      </c>
      <c r="G7" s="6">
        <f>GEOMEAN(G2:G6)</f>
        <v>1.1515986440069879</v>
      </c>
      <c r="H7" s="6">
        <f>GEOMEAN(H2:H6)</f>
        <v>0.80593091294734476</v>
      </c>
      <c r="I7" s="6">
        <f t="shared" si="0"/>
        <v>1.0524194714676134</v>
      </c>
      <c r="J7" s="6">
        <f t="shared" si="0"/>
        <v>0.90263366529512001</v>
      </c>
      <c r="K7" s="6">
        <f>GEOMEAN(K2:K6)</f>
        <v>0.94929017168614505</v>
      </c>
      <c r="L7" s="6">
        <f>GEOMEAN(L2:L6)</f>
        <v>0.85848901145401602</v>
      </c>
      <c r="M7" s="6">
        <f t="shared" si="0"/>
        <v>0.61613006702770146</v>
      </c>
      <c r="N7" s="6">
        <f t="shared" si="0"/>
        <v>0.66112381467854864</v>
      </c>
      <c r="O7" s="6">
        <f>GEOMEAN(O2:O6)</f>
        <v>0.57629515286667576</v>
      </c>
      <c r="P7" s="6">
        <f>GEOMEAN(P2:P6)</f>
        <v>0.8119009131189816</v>
      </c>
      <c r="Q7" s="6">
        <f t="shared" si="0"/>
        <v>0.92257969314386634</v>
      </c>
      <c r="R7" s="6">
        <f t="shared" si="0"/>
        <v>0.68486286132895702</v>
      </c>
      <c r="S7" s="6">
        <f>GEOMEAN(S2:S6)</f>
        <v>1.3179741265044762</v>
      </c>
      <c r="T7" s="6">
        <f>GEOMEAN(T2:T6)</f>
        <v>0.91361830132267741</v>
      </c>
      <c r="U7" s="6">
        <f t="shared" si="0"/>
        <v>0.94021742268592878</v>
      </c>
      <c r="V7" s="6">
        <f t="shared" si="0"/>
        <v>1.1808444975341805</v>
      </c>
      <c r="W7" s="6">
        <f>GEOMEAN(W2:W6)</f>
        <v>0.99717329066484905</v>
      </c>
      <c r="X7" s="6">
        <f>GEOMEAN(X2:X6)</f>
        <v>1.3369982160765892</v>
      </c>
      <c r="Y7" s="6">
        <f t="shared" si="0"/>
        <v>0.97605903974767194</v>
      </c>
      <c r="Z7" s="6">
        <f t="shared" si="0"/>
        <v>1.0939317638250663</v>
      </c>
    </row>
  </sheetData>
  <phoneticPr fontId="18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7"/>
  <sheetViews>
    <sheetView workbookViewId="0">
      <pane ySplit="1" topLeftCell="A2" activePane="bottomLeft" state="frozen"/>
      <selection pane="bottomLeft" activeCell="C8" sqref="A1:XFD1048576"/>
    </sheetView>
  </sheetViews>
  <sheetFormatPr defaultColWidth="10.6640625" defaultRowHeight="12" x14ac:dyDescent="0.4"/>
  <cols>
    <col min="1" max="3" width="10.6640625" style="2"/>
    <col min="4" max="4" width="16.21875" style="2" customWidth="1"/>
    <col min="5" max="16384" width="10.6640625" style="2"/>
  </cols>
  <sheetData>
    <row r="1" spans="1:26" x14ac:dyDescent="0.4">
      <c r="A1" s="3" t="s">
        <v>354</v>
      </c>
      <c r="B1" s="1" t="s">
        <v>355</v>
      </c>
      <c r="C1" s="2" t="s">
        <v>381</v>
      </c>
      <c r="D1" s="2" t="s">
        <v>382</v>
      </c>
      <c r="E1" s="2" t="s">
        <v>383</v>
      </c>
      <c r="F1" s="2" t="s">
        <v>384</v>
      </c>
      <c r="G1" s="2" t="s">
        <v>385</v>
      </c>
      <c r="H1" s="2" t="s">
        <v>386</v>
      </c>
      <c r="I1" s="2" t="s">
        <v>387</v>
      </c>
      <c r="J1" s="2" t="s">
        <v>388</v>
      </c>
      <c r="K1" s="2" t="s">
        <v>389</v>
      </c>
      <c r="L1" s="2" t="s">
        <v>390</v>
      </c>
      <c r="M1" s="2" t="s">
        <v>391</v>
      </c>
      <c r="N1" s="2" t="s">
        <v>392</v>
      </c>
      <c r="O1" s="2" t="s">
        <v>393</v>
      </c>
      <c r="P1" s="2" t="s">
        <v>394</v>
      </c>
      <c r="Q1" s="2" t="s">
        <v>395</v>
      </c>
      <c r="R1" s="2" t="s">
        <v>396</v>
      </c>
      <c r="S1" s="2" t="s">
        <v>397</v>
      </c>
      <c r="T1" s="2" t="s">
        <v>398</v>
      </c>
      <c r="U1" s="2" t="s">
        <v>399</v>
      </c>
      <c r="V1" s="2" t="s">
        <v>400</v>
      </c>
      <c r="W1" s="2" t="s">
        <v>401</v>
      </c>
      <c r="X1" s="2" t="s">
        <v>402</v>
      </c>
      <c r="Y1" s="2" t="s">
        <v>403</v>
      </c>
      <c r="Z1" s="2" t="s">
        <v>404</v>
      </c>
    </row>
    <row r="2" spans="1:26" x14ac:dyDescent="0.4">
      <c r="A2" s="1" t="s">
        <v>343</v>
      </c>
      <c r="B2" s="2" t="s">
        <v>342</v>
      </c>
      <c r="C2" s="2">
        <v>1.8643981371391625</v>
      </c>
      <c r="D2" s="2">
        <v>2.0974533724807909</v>
      </c>
      <c r="E2" s="2">
        <v>1.9801105063269759</v>
      </c>
      <c r="F2" s="2">
        <v>2.0823418704782917</v>
      </c>
      <c r="G2" s="2">
        <v>2.1215104754772414</v>
      </c>
      <c r="H2" s="2">
        <v>2.0799832248510803</v>
      </c>
      <c r="I2" s="2">
        <v>2.2939310309543832</v>
      </c>
      <c r="J2" s="2">
        <v>1.9547941138017597</v>
      </c>
      <c r="K2" s="2">
        <v>7.0227187337781966E-2</v>
      </c>
      <c r="L2" s="2">
        <v>0</v>
      </c>
      <c r="M2" s="2">
        <v>0</v>
      </c>
      <c r="N2" s="2">
        <v>0</v>
      </c>
      <c r="O2" s="2">
        <v>0</v>
      </c>
      <c r="P2" s="2">
        <v>5.9219585905283909E-2</v>
      </c>
      <c r="Q2" s="2">
        <v>0</v>
      </c>
      <c r="R2" s="2">
        <v>0</v>
      </c>
      <c r="S2" s="2">
        <v>4.011074791407669</v>
      </c>
      <c r="T2" s="2">
        <v>3.5457395948701671</v>
      </c>
      <c r="U2" s="2">
        <v>3.6381838022743755</v>
      </c>
      <c r="V2" s="2">
        <v>3.6583464327047914</v>
      </c>
      <c r="W2" s="2">
        <v>3.4214348565399595</v>
      </c>
      <c r="X2" s="2">
        <v>3.5427250853817323</v>
      </c>
      <c r="Y2" s="2">
        <v>3.4917177972506064</v>
      </c>
      <c r="Z2" s="2">
        <v>3.5004849311688351</v>
      </c>
    </row>
    <row r="3" spans="1:26" x14ac:dyDescent="0.4">
      <c r="A3" s="1" t="s">
        <v>341</v>
      </c>
      <c r="B3" s="2" t="s">
        <v>340</v>
      </c>
      <c r="C3" s="2">
        <v>4.63689503889601</v>
      </c>
      <c r="D3" s="2">
        <v>4.8937953425945366</v>
      </c>
      <c r="E3" s="2">
        <v>5.2483752489073741</v>
      </c>
      <c r="F3" s="2">
        <v>5.033067812552865</v>
      </c>
      <c r="G3" s="2">
        <v>5.0745349784275611</v>
      </c>
      <c r="H3" s="2">
        <v>5.0083462824536564</v>
      </c>
      <c r="I3" s="2">
        <v>4.3718056329619799</v>
      </c>
      <c r="J3" s="2">
        <v>4.3596142173214849</v>
      </c>
      <c r="K3" s="2">
        <v>3.9298022628130589</v>
      </c>
      <c r="L3" s="2">
        <v>4.0012678421923891</v>
      </c>
      <c r="M3" s="2">
        <v>3.4229732685759728</v>
      </c>
      <c r="N3" s="2">
        <v>3.2547875180783086</v>
      </c>
      <c r="O3" s="2">
        <v>3.3629859964963287</v>
      </c>
      <c r="P3" s="2">
        <v>3.8553921703074607</v>
      </c>
      <c r="Q3" s="2">
        <v>3.2033122129306095</v>
      </c>
      <c r="R3" s="2">
        <v>3.8098803121729099</v>
      </c>
      <c r="S3" s="2">
        <v>3.2843041691190242</v>
      </c>
      <c r="T3" s="2">
        <v>2.3857581950480182</v>
      </c>
      <c r="U3" s="2">
        <v>2.5499889675877334</v>
      </c>
      <c r="V3" s="2">
        <v>2.8394527417599704</v>
      </c>
      <c r="W3" s="2">
        <v>3.0973387488056874</v>
      </c>
      <c r="X3" s="2">
        <v>2.7801435600038671</v>
      </c>
      <c r="Y3" s="2">
        <v>2.6976608544235137</v>
      </c>
      <c r="Z3" s="2">
        <v>2.4595488656334661</v>
      </c>
    </row>
    <row r="4" spans="1:26" x14ac:dyDescent="0.4">
      <c r="A4" s="1" t="s">
        <v>339</v>
      </c>
      <c r="B4" s="2" t="s">
        <v>338</v>
      </c>
      <c r="C4" s="2">
        <v>1.337241818852174</v>
      </c>
      <c r="D4" s="2">
        <v>1.5084818968847509</v>
      </c>
      <c r="E4" s="2">
        <v>1.5377925371591525</v>
      </c>
      <c r="F4" s="2">
        <v>1.1655717603697182</v>
      </c>
      <c r="G4" s="2">
        <v>1.3897798964001156</v>
      </c>
      <c r="H4" s="2">
        <v>1.285069546822283</v>
      </c>
      <c r="I4" s="2">
        <v>1.2639249950804028</v>
      </c>
      <c r="J4" s="2">
        <v>0.82110852452067051</v>
      </c>
      <c r="K4" s="2">
        <v>0.13022318282512277</v>
      </c>
      <c r="L4" s="2">
        <v>0</v>
      </c>
      <c r="M4" s="2">
        <v>0</v>
      </c>
      <c r="N4" s="2">
        <v>7.1650104496504469E-2</v>
      </c>
      <c r="O4" s="2">
        <v>5.5999396077561193E-2</v>
      </c>
      <c r="P4" s="2">
        <v>0</v>
      </c>
      <c r="Q4" s="2">
        <v>0</v>
      </c>
      <c r="R4" s="2">
        <v>0</v>
      </c>
      <c r="S4" s="2">
        <v>1.7811124931064557</v>
      </c>
      <c r="T4" s="2">
        <v>2.4806658150277063</v>
      </c>
      <c r="U4" s="2">
        <v>1.0452633216764311</v>
      </c>
      <c r="V4" s="2">
        <v>2.4899330990063255</v>
      </c>
      <c r="W4" s="2">
        <v>2.5246454521471047</v>
      </c>
      <c r="X4" s="2">
        <v>2.1831021680555662</v>
      </c>
      <c r="Y4" s="2">
        <v>1.8018887192761115</v>
      </c>
      <c r="Z4" s="2">
        <v>1.6152632617677667</v>
      </c>
    </row>
    <row r="5" spans="1:26" x14ac:dyDescent="0.4">
      <c r="A5" s="1" t="s">
        <v>336</v>
      </c>
      <c r="B5" s="2" t="s">
        <v>337</v>
      </c>
      <c r="C5" s="2">
        <v>0</v>
      </c>
      <c r="D5" s="2">
        <v>0.1676007117280818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9.5193944557691326E-2</v>
      </c>
      <c r="M5" s="2">
        <v>0</v>
      </c>
      <c r="N5" s="2">
        <v>0</v>
      </c>
      <c r="O5" s="2">
        <v>0.12879489125493326</v>
      </c>
      <c r="P5" s="2">
        <v>0</v>
      </c>
      <c r="Q5" s="2">
        <v>0</v>
      </c>
      <c r="R5" s="2">
        <v>0</v>
      </c>
      <c r="S5" s="2">
        <v>2.866478962264555</v>
      </c>
      <c r="T5" s="2">
        <v>1.7308959776065618</v>
      </c>
      <c r="U5" s="2">
        <v>0.93700609135396284</v>
      </c>
      <c r="V5" s="2">
        <v>4.5927231264246311</v>
      </c>
      <c r="W5" s="2">
        <v>4.4051948461209367</v>
      </c>
      <c r="X5" s="2">
        <v>3.7932780021758012</v>
      </c>
      <c r="Y5" s="2">
        <v>2.8955013660325797</v>
      </c>
      <c r="Z5" s="2">
        <v>1.9756499943147396</v>
      </c>
    </row>
    <row r="6" spans="1:26" x14ac:dyDescent="0.4">
      <c r="A6" s="1" t="s">
        <v>335</v>
      </c>
      <c r="B6" s="2" t="s">
        <v>334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1.4378924614594433</v>
      </c>
      <c r="T6" s="2">
        <v>1.6184487004617052</v>
      </c>
      <c r="U6" s="2">
        <v>1.3578768207479006</v>
      </c>
      <c r="V6" s="2">
        <v>1.0820648834631084</v>
      </c>
      <c r="W6" s="2">
        <v>1.3530804688240123</v>
      </c>
      <c r="X6" s="2">
        <v>1.1565493568428962</v>
      </c>
      <c r="Y6" s="2">
        <v>1.2219661450313104</v>
      </c>
      <c r="Z6" s="2">
        <v>1.2311859986873348</v>
      </c>
    </row>
    <row r="7" spans="1:26" x14ac:dyDescent="0.4">
      <c r="A7" s="6" t="s">
        <v>380</v>
      </c>
      <c r="B7" s="6"/>
      <c r="C7" s="6" t="e">
        <f>GEOMEAN(C2:C6)</f>
        <v>#NUM!</v>
      </c>
      <c r="D7" s="6" t="e">
        <f>GEOMEAN(D2:D6)</f>
        <v>#NUM!</v>
      </c>
      <c r="E7" s="6" t="e">
        <f t="shared" ref="E7:Z7" si="0">GEOMEAN(E2:E6)</f>
        <v>#NUM!</v>
      </c>
      <c r="F7" s="6" t="e">
        <f t="shared" si="0"/>
        <v>#NUM!</v>
      </c>
      <c r="G7" s="6" t="e">
        <f>GEOMEAN(G2:G6)</f>
        <v>#NUM!</v>
      </c>
      <c r="H7" s="6" t="e">
        <f>GEOMEAN(H2:H6)</f>
        <v>#NUM!</v>
      </c>
      <c r="I7" s="6" t="e">
        <f t="shared" si="0"/>
        <v>#NUM!</v>
      </c>
      <c r="J7" s="6" t="e">
        <f t="shared" si="0"/>
        <v>#NUM!</v>
      </c>
      <c r="K7" s="6" t="e">
        <f>GEOMEAN(K2:K6)</f>
        <v>#NUM!</v>
      </c>
      <c r="L7" s="6" t="e">
        <f>GEOMEAN(L2:L6)</f>
        <v>#NUM!</v>
      </c>
      <c r="M7" s="6" t="e">
        <f t="shared" si="0"/>
        <v>#NUM!</v>
      </c>
      <c r="N7" s="6" t="e">
        <f t="shared" si="0"/>
        <v>#NUM!</v>
      </c>
      <c r="O7" s="6" t="e">
        <f>GEOMEAN(O2:O6)</f>
        <v>#NUM!</v>
      </c>
      <c r="P7" s="6" t="e">
        <f>GEOMEAN(P2:P6)</f>
        <v>#NUM!</v>
      </c>
      <c r="Q7" s="6" t="e">
        <f t="shared" si="0"/>
        <v>#NUM!</v>
      </c>
      <c r="R7" s="6" t="e">
        <f t="shared" si="0"/>
        <v>#NUM!</v>
      </c>
      <c r="S7" s="6">
        <f>GEOMEAN(S2:S6)</f>
        <v>2.4951354664443604</v>
      </c>
      <c r="T7" s="6">
        <f>GEOMEAN(T2:T6)</f>
        <v>2.2586778142188049</v>
      </c>
      <c r="U7" s="6">
        <f t="shared" si="0"/>
        <v>1.6529141120796318</v>
      </c>
      <c r="V7" s="6">
        <f t="shared" si="0"/>
        <v>2.6412295289509919</v>
      </c>
      <c r="W7" s="6">
        <f>GEOMEAN(W2:W6)</f>
        <v>2.7576378104703836</v>
      </c>
      <c r="X7" s="6">
        <f>GEOMEAN(X2:X6)</f>
        <v>2.4827415700776716</v>
      </c>
      <c r="Y7" s="6">
        <f t="shared" si="0"/>
        <v>2.2683364950742972</v>
      </c>
      <c r="Z7" s="6">
        <f t="shared" si="0"/>
        <v>2.0223304999615048</v>
      </c>
    </row>
  </sheetData>
  <phoneticPr fontId="18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74"/>
  <sheetViews>
    <sheetView workbookViewId="0">
      <pane ySplit="1" topLeftCell="A71" activePane="bottomLeft" state="frozen"/>
      <selection pane="bottomLeft" activeCell="D86" sqref="A1:XFD1048576"/>
    </sheetView>
  </sheetViews>
  <sheetFormatPr defaultColWidth="10.6640625" defaultRowHeight="12" x14ac:dyDescent="0.4"/>
  <cols>
    <col min="1" max="16384" width="10.6640625" style="2"/>
  </cols>
  <sheetData>
    <row r="1" spans="1:26" x14ac:dyDescent="0.4">
      <c r="A1" s="3" t="s">
        <v>354</v>
      </c>
      <c r="B1" s="1" t="s">
        <v>355</v>
      </c>
      <c r="C1" s="2" t="s">
        <v>381</v>
      </c>
      <c r="D1" s="2" t="s">
        <v>382</v>
      </c>
      <c r="E1" s="2" t="s">
        <v>383</v>
      </c>
      <c r="F1" s="2" t="s">
        <v>384</v>
      </c>
      <c r="G1" s="2" t="s">
        <v>385</v>
      </c>
      <c r="H1" s="2" t="s">
        <v>386</v>
      </c>
      <c r="I1" s="2" t="s">
        <v>387</v>
      </c>
      <c r="J1" s="2" t="s">
        <v>388</v>
      </c>
      <c r="K1" s="2" t="s">
        <v>389</v>
      </c>
      <c r="L1" s="2" t="s">
        <v>390</v>
      </c>
      <c r="M1" s="2" t="s">
        <v>391</v>
      </c>
      <c r="N1" s="2" t="s">
        <v>392</v>
      </c>
      <c r="O1" s="2" t="s">
        <v>393</v>
      </c>
      <c r="P1" s="2" t="s">
        <v>394</v>
      </c>
      <c r="Q1" s="2" t="s">
        <v>395</v>
      </c>
      <c r="R1" s="2" t="s">
        <v>396</v>
      </c>
      <c r="S1" s="2" t="s">
        <v>397</v>
      </c>
      <c r="T1" s="2" t="s">
        <v>398</v>
      </c>
      <c r="U1" s="2" t="s">
        <v>399</v>
      </c>
      <c r="V1" s="2" t="s">
        <v>400</v>
      </c>
      <c r="W1" s="2" t="s">
        <v>401</v>
      </c>
      <c r="X1" s="2" t="s">
        <v>402</v>
      </c>
      <c r="Y1" s="2" t="s">
        <v>403</v>
      </c>
      <c r="Z1" s="2" t="s">
        <v>404</v>
      </c>
    </row>
    <row r="2" spans="1:26" x14ac:dyDescent="0.4">
      <c r="A2" s="1" t="s">
        <v>333</v>
      </c>
      <c r="B2" s="2" t="s">
        <v>332</v>
      </c>
      <c r="C2" s="2">
        <v>5.0654935574573141</v>
      </c>
      <c r="D2" s="2">
        <v>4.8177978539735484</v>
      </c>
      <c r="E2" s="2">
        <v>4.8484657563447131</v>
      </c>
      <c r="F2" s="2">
        <v>4.774213556693141</v>
      </c>
      <c r="G2" s="2">
        <v>4.8642494484761309</v>
      </c>
      <c r="H2" s="2">
        <v>4.7553983929040662</v>
      </c>
      <c r="I2" s="2">
        <v>4.9705773260159924</v>
      </c>
      <c r="J2" s="2">
        <v>4.9144573219121259</v>
      </c>
      <c r="K2" s="2">
        <v>5.1786086457990663</v>
      </c>
      <c r="L2" s="2">
        <v>5.1476488504876006</v>
      </c>
      <c r="M2" s="2">
        <v>5.189320713421437</v>
      </c>
      <c r="N2" s="2">
        <v>5.1080485398289337</v>
      </c>
      <c r="O2" s="2">
        <v>5.1866182947574826</v>
      </c>
      <c r="P2" s="2">
        <v>5.1008741920197105</v>
      </c>
      <c r="Q2" s="2">
        <v>5.3012149632176371</v>
      </c>
      <c r="R2" s="2">
        <v>5.1469303440245016</v>
      </c>
      <c r="S2" s="2">
        <v>2.9157520576205922</v>
      </c>
      <c r="T2" s="2">
        <v>2.7145106194364601</v>
      </c>
      <c r="U2" s="2">
        <v>2.5418030027673035</v>
      </c>
      <c r="V2" s="2">
        <v>2.4640251835157558</v>
      </c>
      <c r="W2" s="2">
        <v>2.454392807665212</v>
      </c>
      <c r="X2" s="2">
        <v>2.4983721509508365</v>
      </c>
      <c r="Y2" s="2">
        <v>2.648087117406186</v>
      </c>
      <c r="Z2" s="2">
        <v>2.6417443860189191</v>
      </c>
    </row>
    <row r="3" spans="1:26" x14ac:dyDescent="0.4">
      <c r="A3" s="1" t="s">
        <v>331</v>
      </c>
      <c r="B3" s="2" t="s">
        <v>330</v>
      </c>
      <c r="C3" s="2">
        <v>3.8798602204722821</v>
      </c>
      <c r="D3" s="2">
        <v>3.9498768439054022</v>
      </c>
      <c r="E3" s="2">
        <v>4.0335526840812834</v>
      </c>
      <c r="F3" s="2">
        <v>4.0528417184952659</v>
      </c>
      <c r="G3" s="2">
        <v>3.8029950084388533</v>
      </c>
      <c r="H3" s="2">
        <v>4.7317518967971361</v>
      </c>
      <c r="I3" s="2">
        <v>3.6630852069917599</v>
      </c>
      <c r="J3" s="2">
        <v>3.831184601592676</v>
      </c>
      <c r="K3" s="2">
        <v>4.1230263924912114</v>
      </c>
      <c r="L3" s="2">
        <v>4.487405311241992</v>
      </c>
      <c r="M3" s="2">
        <v>3.5555425568462629</v>
      </c>
      <c r="N3" s="2">
        <v>3.7431580739265837</v>
      </c>
      <c r="O3" s="2">
        <v>3.8547709622220916</v>
      </c>
      <c r="P3" s="2">
        <v>3.9718761516548713</v>
      </c>
      <c r="Q3" s="2">
        <v>3.6165737792148538</v>
      </c>
      <c r="R3" s="2">
        <v>3.8149264800184688</v>
      </c>
      <c r="S3" s="2">
        <v>3.6381339771903569</v>
      </c>
      <c r="T3" s="2">
        <v>3.4038527270063867</v>
      </c>
      <c r="U3" s="2">
        <v>3.2970352506853624</v>
      </c>
      <c r="V3" s="2">
        <v>3.0152450970822775</v>
      </c>
      <c r="W3" s="2">
        <v>3.4274659188444674</v>
      </c>
      <c r="X3" s="2">
        <v>3.6457832660572769</v>
      </c>
      <c r="Y3" s="2">
        <v>3.337317044154414</v>
      </c>
      <c r="Z3" s="2">
        <v>3.4500372204256244</v>
      </c>
    </row>
    <row r="4" spans="1:26" x14ac:dyDescent="0.4">
      <c r="A4" s="1" t="s">
        <v>329</v>
      </c>
      <c r="B4" s="2" t="s">
        <v>328</v>
      </c>
      <c r="C4" s="2">
        <v>4.1193925344887932</v>
      </c>
      <c r="D4" s="2">
        <v>4.1948279140197506</v>
      </c>
      <c r="E4" s="2">
        <v>4.5866190255983499</v>
      </c>
      <c r="F4" s="2">
        <v>4.4546225856101493</v>
      </c>
      <c r="G4" s="2">
        <v>4.2554510310704297</v>
      </c>
      <c r="H4" s="2">
        <v>4.7388843283706761</v>
      </c>
      <c r="I4" s="2">
        <v>4.062788493329073</v>
      </c>
      <c r="J4" s="2">
        <v>4.2901867613321727</v>
      </c>
      <c r="K4" s="2">
        <v>4.439360569761158</v>
      </c>
      <c r="L4" s="2">
        <v>4.5482507886740713</v>
      </c>
      <c r="M4" s="2">
        <v>3.7474505631757333</v>
      </c>
      <c r="N4" s="2">
        <v>3.7564807466744292</v>
      </c>
      <c r="O4" s="2">
        <v>3.6127971530595993</v>
      </c>
      <c r="P4" s="2">
        <v>4.2475984655213965</v>
      </c>
      <c r="Q4" s="2">
        <v>4.3224058363752809</v>
      </c>
      <c r="R4" s="2">
        <v>4.0502184417014915</v>
      </c>
      <c r="S4" s="2">
        <v>2.8257801334111563</v>
      </c>
      <c r="T4" s="2">
        <v>2.624296282914631</v>
      </c>
      <c r="U4" s="2">
        <v>2.4283399371416592</v>
      </c>
      <c r="V4" s="2">
        <v>2.8602342167514134</v>
      </c>
      <c r="W4" s="2">
        <v>3.0447571082236951</v>
      </c>
      <c r="X4" s="2">
        <v>2.9756063429163264</v>
      </c>
      <c r="Y4" s="2">
        <v>2.8841055429352673</v>
      </c>
      <c r="Z4" s="2">
        <v>3.122505747439936</v>
      </c>
    </row>
    <row r="5" spans="1:26" x14ac:dyDescent="0.4">
      <c r="A5" s="1" t="s">
        <v>327</v>
      </c>
      <c r="B5" s="2" t="s">
        <v>326</v>
      </c>
      <c r="C5" s="2">
        <v>8.4062100660057002</v>
      </c>
      <c r="D5" s="2">
        <v>8.5056708059019375</v>
      </c>
      <c r="E5" s="2">
        <v>8.2882535725915663</v>
      </c>
      <c r="F5" s="2">
        <v>7.6911893131715727</v>
      </c>
      <c r="G5" s="2">
        <v>8.6712296267989295</v>
      </c>
      <c r="H5" s="2">
        <v>7.3556547572776267</v>
      </c>
      <c r="I5" s="2">
        <v>8.5447760512562798</v>
      </c>
      <c r="J5" s="2">
        <v>7.7937265288677757</v>
      </c>
      <c r="K5" s="2">
        <v>8.024969358529491</v>
      </c>
      <c r="L5" s="2">
        <v>8.903973392222932</v>
      </c>
      <c r="M5" s="2">
        <v>8.518047025638003</v>
      </c>
      <c r="N5" s="2">
        <v>8.4661001154853981</v>
      </c>
      <c r="O5" s="2">
        <v>8.4462935417693501</v>
      </c>
      <c r="P5" s="2">
        <v>9.3093668526563285</v>
      </c>
      <c r="Q5" s="2">
        <v>8.179880549244869</v>
      </c>
      <c r="R5" s="2">
        <v>8.8635787010009182</v>
      </c>
      <c r="S5" s="2">
        <v>7.1512655795985269</v>
      </c>
      <c r="T5" s="2">
        <v>7.2228640153596935</v>
      </c>
      <c r="U5" s="2">
        <v>7.5646026042109824</v>
      </c>
      <c r="V5" s="2">
        <v>7.15327121716627</v>
      </c>
      <c r="W5" s="2">
        <v>7.2972394169318067</v>
      </c>
      <c r="X5" s="2">
        <v>7.2196551010700496</v>
      </c>
      <c r="Y5" s="2">
        <v>7.0334485403175089</v>
      </c>
      <c r="Z5" s="2">
        <v>7.1254163119568723</v>
      </c>
    </row>
    <row r="6" spans="1:26" x14ac:dyDescent="0.4">
      <c r="A6" s="1" t="s">
        <v>325</v>
      </c>
      <c r="B6" s="2" t="s">
        <v>324</v>
      </c>
      <c r="C6" s="2">
        <v>3.4670873257293917</v>
      </c>
      <c r="D6" s="2">
        <v>3.5917077775332795</v>
      </c>
      <c r="E6" s="2">
        <v>4.194895425273077</v>
      </c>
      <c r="F6" s="2">
        <v>3.7075689633721969</v>
      </c>
      <c r="G6" s="2">
        <v>4.0682596957778934</v>
      </c>
      <c r="H6" s="2">
        <v>3.97854051706567</v>
      </c>
      <c r="I6" s="2">
        <v>2.6645711287792073</v>
      </c>
      <c r="J6" s="2">
        <v>2.8921889373031604</v>
      </c>
      <c r="K6" s="2">
        <v>2.7143791737353102</v>
      </c>
      <c r="L6" s="2">
        <v>2.8533829204298287</v>
      </c>
      <c r="M6" s="2">
        <v>1.3905427786369284</v>
      </c>
      <c r="N6" s="2">
        <v>1.4995749856933156</v>
      </c>
      <c r="O6" s="2">
        <v>1.4142957633853679</v>
      </c>
      <c r="P6" s="2">
        <v>2.0925799057812777</v>
      </c>
      <c r="Q6" s="2">
        <v>2.0522405897928455</v>
      </c>
      <c r="R6" s="2">
        <v>1.9637548673075516</v>
      </c>
      <c r="S6" s="2">
        <v>1.0791439155246128</v>
      </c>
      <c r="T6" s="2">
        <v>0.97181537577074562</v>
      </c>
      <c r="U6" s="2">
        <v>0.63942574465200053</v>
      </c>
      <c r="V6" s="2">
        <v>1.099248067673759</v>
      </c>
      <c r="W6" s="2">
        <v>1.4025355529358619</v>
      </c>
      <c r="X6" s="2">
        <v>1.1603032331790462</v>
      </c>
      <c r="Y6" s="2">
        <v>0.86584361038150548</v>
      </c>
      <c r="Z6" s="2">
        <v>1.2206871789069005</v>
      </c>
    </row>
    <row r="7" spans="1:26" x14ac:dyDescent="0.4">
      <c r="A7" s="1" t="s">
        <v>322</v>
      </c>
      <c r="B7" s="2" t="s">
        <v>323</v>
      </c>
      <c r="C7" s="2">
        <v>2.3282545594401252</v>
      </c>
      <c r="D7" s="2">
        <v>1.9637115942288323</v>
      </c>
      <c r="E7" s="2">
        <v>2.2966271434894852</v>
      </c>
      <c r="F7" s="2">
        <v>2.0228972071618148</v>
      </c>
      <c r="G7" s="2">
        <v>2.2658395222128429</v>
      </c>
      <c r="H7" s="2">
        <v>1.8091028213829889</v>
      </c>
      <c r="I7" s="2">
        <v>2.1666486103295934</v>
      </c>
      <c r="J7" s="2">
        <v>2.3966834123402236</v>
      </c>
      <c r="K7" s="2">
        <v>1.6893787861578027</v>
      </c>
      <c r="L7" s="2">
        <v>2.2636765627522553</v>
      </c>
      <c r="M7" s="2">
        <v>4.4562349365287304</v>
      </c>
      <c r="N7" s="2">
        <v>2.0577358368841803</v>
      </c>
      <c r="O7" s="2">
        <v>1.9642045346123511</v>
      </c>
      <c r="P7" s="2">
        <v>1.7646667466637691</v>
      </c>
      <c r="Q7" s="2">
        <v>1.7088083331934774</v>
      </c>
      <c r="R7" s="2">
        <v>2.5058335255810222</v>
      </c>
      <c r="S7" s="2">
        <v>4.2589747262440092</v>
      </c>
      <c r="T7" s="2">
        <v>4.2840953592550521</v>
      </c>
      <c r="U7" s="2">
        <v>4.7247019982980394</v>
      </c>
      <c r="V7" s="2">
        <v>4.2785007531322536</v>
      </c>
      <c r="W7" s="2">
        <v>4.1401400155730341</v>
      </c>
      <c r="X7" s="2">
        <v>4.097177501705537</v>
      </c>
      <c r="Y7" s="2">
        <v>4.3730519412082494</v>
      </c>
      <c r="Z7" s="2">
        <v>4.3210445343409978</v>
      </c>
    </row>
    <row r="8" spans="1:26" x14ac:dyDescent="0.4">
      <c r="A8" s="1" t="s">
        <v>321</v>
      </c>
      <c r="B8" s="2" t="s">
        <v>320</v>
      </c>
      <c r="C8" s="2">
        <v>9.3049371228726674</v>
      </c>
      <c r="D8" s="2">
        <v>9.0260821704036935</v>
      </c>
      <c r="E8" s="2">
        <v>8.9059954593176336</v>
      </c>
      <c r="F8" s="2">
        <v>9.0885305999263029</v>
      </c>
      <c r="G8" s="2">
        <v>9.0852951236011315</v>
      </c>
      <c r="H8" s="2">
        <v>8.9951879925277574</v>
      </c>
      <c r="I8" s="2">
        <v>9.3405586173334871</v>
      </c>
      <c r="J8" s="2">
        <v>9.3732580006419415</v>
      </c>
      <c r="K8" s="2">
        <v>8.8896436752347192</v>
      </c>
      <c r="L8" s="2">
        <v>8.8350257978222846</v>
      </c>
      <c r="M8" s="2">
        <v>9.5088209388736242</v>
      </c>
      <c r="N8" s="2">
        <v>9.4803396888617613</v>
      </c>
      <c r="O8" s="2">
        <v>9.4098851251727034</v>
      </c>
      <c r="P8" s="2">
        <v>9.1180434553892127</v>
      </c>
      <c r="Q8" s="2">
        <v>9.4786624921059577</v>
      </c>
      <c r="R8" s="2">
        <v>9.0355597787514093</v>
      </c>
      <c r="S8" s="2">
        <v>5.7525566563196202</v>
      </c>
      <c r="T8" s="2">
        <v>5.9226642459818608</v>
      </c>
      <c r="U8" s="2">
        <v>6.2975068523733961</v>
      </c>
      <c r="V8" s="2">
        <v>5.6849985303524706</v>
      </c>
      <c r="W8" s="2">
        <v>5.6980543317601944</v>
      </c>
      <c r="X8" s="2">
        <v>5.707219577374719</v>
      </c>
      <c r="Y8" s="2">
        <v>5.8880486645085206</v>
      </c>
      <c r="Z8" s="2">
        <v>5.4396378968502415</v>
      </c>
    </row>
    <row r="9" spans="1:26" x14ac:dyDescent="0.4">
      <c r="A9" s="1" t="s">
        <v>319</v>
      </c>
      <c r="B9" s="2" t="s">
        <v>318</v>
      </c>
      <c r="C9" s="2">
        <v>1.5301671517955382</v>
      </c>
      <c r="D9" s="2">
        <v>1.7177832265215742</v>
      </c>
      <c r="E9" s="2">
        <v>2.0176529360723419</v>
      </c>
      <c r="F9" s="2">
        <v>1.3664878436157748</v>
      </c>
      <c r="G9" s="2">
        <v>1.4075208064854079</v>
      </c>
      <c r="H9" s="2">
        <v>1.6675097774096297</v>
      </c>
      <c r="I9" s="2">
        <v>1.8292114675291324</v>
      </c>
      <c r="J9" s="2">
        <v>1.76432789407446</v>
      </c>
      <c r="K9" s="2">
        <v>2.8780396286934398</v>
      </c>
      <c r="L9" s="2">
        <v>3.0462949506988872</v>
      </c>
      <c r="M9" s="2">
        <v>2.7064772862151014</v>
      </c>
      <c r="N9" s="2">
        <v>2.5052949329485692</v>
      </c>
      <c r="O9" s="2">
        <v>2.635992306078875</v>
      </c>
      <c r="P9" s="2">
        <v>2.89967004591557</v>
      </c>
      <c r="Q9" s="2">
        <v>2.3564382364919232</v>
      </c>
      <c r="R9" s="2">
        <v>2.9406988047608911</v>
      </c>
      <c r="S9" s="2">
        <v>5.9519483535815896</v>
      </c>
      <c r="T9" s="2">
        <v>6.5335967210525281</v>
      </c>
      <c r="U9" s="2">
        <v>5.5626318535178614</v>
      </c>
      <c r="V9" s="2">
        <v>6.681308657542596</v>
      </c>
      <c r="W9" s="2">
        <v>6.7749138135669025</v>
      </c>
      <c r="X9" s="2">
        <v>6.5528980663594005</v>
      </c>
      <c r="Y9" s="2">
        <v>6.2263495702759952</v>
      </c>
      <c r="Z9" s="2">
        <v>6.5183127850435625</v>
      </c>
    </row>
    <row r="10" spans="1:26" x14ac:dyDescent="0.4">
      <c r="A10" s="1" t="s">
        <v>317</v>
      </c>
      <c r="B10" s="2" t="s">
        <v>316</v>
      </c>
      <c r="C10" s="2">
        <v>2.6678555749794253</v>
      </c>
      <c r="D10" s="2">
        <v>2.7606312310500272</v>
      </c>
      <c r="E10" s="2">
        <v>3.2383075117791491</v>
      </c>
      <c r="F10" s="2">
        <v>2.8321499496183651</v>
      </c>
      <c r="G10" s="2">
        <v>2.9027502809836223</v>
      </c>
      <c r="H10" s="2">
        <v>3.351225058702735</v>
      </c>
      <c r="I10" s="2">
        <v>2.7912147855632776</v>
      </c>
      <c r="J10" s="2">
        <v>2.8789352084301605</v>
      </c>
      <c r="K10" s="2">
        <v>3.4382444060245323</v>
      </c>
      <c r="L10" s="2">
        <v>3.5793808705967063</v>
      </c>
      <c r="M10" s="2">
        <v>2.6164136909230602</v>
      </c>
      <c r="N10" s="2">
        <v>2.7041305119369778</v>
      </c>
      <c r="O10" s="2">
        <v>2.5501195268205454</v>
      </c>
      <c r="P10" s="2">
        <v>3.1501866071929503</v>
      </c>
      <c r="Q10" s="2">
        <v>2.8218340733514151</v>
      </c>
      <c r="R10" s="2">
        <v>3.0110629801424702</v>
      </c>
      <c r="S10" s="2">
        <v>2.4808449275685107</v>
      </c>
      <c r="T10" s="2">
        <v>2.3348668517508568</v>
      </c>
      <c r="U10" s="2">
        <v>2.3854732819991749</v>
      </c>
      <c r="V10" s="2">
        <v>2.5085622667813721</v>
      </c>
      <c r="W10" s="2">
        <v>2.546895200522334</v>
      </c>
      <c r="X10" s="2">
        <v>2.4487027651374134</v>
      </c>
      <c r="Y10" s="2">
        <v>2.3850369688674156</v>
      </c>
      <c r="Z10" s="2">
        <v>2.7463770520002138</v>
      </c>
    </row>
    <row r="11" spans="1:26" x14ac:dyDescent="0.4">
      <c r="A11" s="1" t="s">
        <v>315</v>
      </c>
      <c r="B11" s="2" t="s">
        <v>314</v>
      </c>
      <c r="C11" s="2">
        <v>4.3306757755631766</v>
      </c>
      <c r="D11" s="2">
        <v>4.4586678373562476</v>
      </c>
      <c r="E11" s="2">
        <v>4.4579143518512607</v>
      </c>
      <c r="F11" s="2">
        <v>4.3652011982430965</v>
      </c>
      <c r="G11" s="2">
        <v>4.298105249776186</v>
      </c>
      <c r="H11" s="2">
        <v>4.5537363661354036</v>
      </c>
      <c r="I11" s="2">
        <v>4.0767258265665101</v>
      </c>
      <c r="J11" s="2">
        <v>4.3028534730246992</v>
      </c>
      <c r="K11" s="2">
        <v>5.1853046567983689</v>
      </c>
      <c r="L11" s="2">
        <v>5.2199340882102172</v>
      </c>
      <c r="M11" s="2">
        <v>4.7893878879147112</v>
      </c>
      <c r="N11" s="2">
        <v>4.9543708193935059</v>
      </c>
      <c r="O11" s="2">
        <v>4.8574281877846346</v>
      </c>
      <c r="P11" s="2">
        <v>5.146302487632771</v>
      </c>
      <c r="Q11" s="2">
        <v>4.869622366836392</v>
      </c>
      <c r="R11" s="2">
        <v>5.0720033414780001</v>
      </c>
      <c r="S11" s="2">
        <v>4.0444060980493663</v>
      </c>
      <c r="T11" s="2">
        <v>3.9928631271784343</v>
      </c>
      <c r="U11" s="2">
        <v>4.0341751213577615</v>
      </c>
      <c r="V11" s="2">
        <v>3.9826352400195382</v>
      </c>
      <c r="W11" s="2">
        <v>3.8073667727181961</v>
      </c>
      <c r="X11" s="2">
        <v>4.0061509638554904</v>
      </c>
      <c r="Y11" s="2">
        <v>4.0364427586170235</v>
      </c>
      <c r="Z11" s="2">
        <v>4.0644689311406115</v>
      </c>
    </row>
    <row r="12" spans="1:26" x14ac:dyDescent="0.4">
      <c r="A12" s="1" t="s">
        <v>313</v>
      </c>
      <c r="B12" s="2" t="s">
        <v>312</v>
      </c>
      <c r="C12" s="2">
        <v>4.580058751236483</v>
      </c>
      <c r="D12" s="2">
        <v>4.769603714723897</v>
      </c>
      <c r="E12" s="2">
        <v>5.3612660653544042</v>
      </c>
      <c r="F12" s="2">
        <v>4.8213027032678273</v>
      </c>
      <c r="G12" s="2">
        <v>4.8966548533589807</v>
      </c>
      <c r="H12" s="2">
        <v>5.2217500858518999</v>
      </c>
      <c r="I12" s="2">
        <v>4.5432863928561078</v>
      </c>
      <c r="J12" s="2">
        <v>4.5001435776118806</v>
      </c>
      <c r="K12" s="2">
        <v>5.417559491484667</v>
      </c>
      <c r="L12" s="2">
        <v>5.5629671925806212</v>
      </c>
      <c r="M12" s="2">
        <v>4.3796619219262682</v>
      </c>
      <c r="N12" s="2">
        <v>4.2745735031775727</v>
      </c>
      <c r="O12" s="2">
        <v>4.3511143622516961</v>
      </c>
      <c r="P12" s="2">
        <v>5.1649271946392581</v>
      </c>
      <c r="Q12" s="2">
        <v>4.6289538916581492</v>
      </c>
      <c r="R12" s="2">
        <v>4.7310836726239343</v>
      </c>
      <c r="S12" s="2">
        <v>1.6997088635006439</v>
      </c>
      <c r="T12" s="2">
        <v>1.4525490484388561</v>
      </c>
      <c r="U12" s="2">
        <v>1.1830583270014408</v>
      </c>
      <c r="V12" s="2">
        <v>1.7751154560304105</v>
      </c>
      <c r="W12" s="2">
        <v>1.6154699735602367</v>
      </c>
      <c r="X12" s="2">
        <v>1.5244052470645584</v>
      </c>
      <c r="Y12" s="2">
        <v>1.4165738724873593</v>
      </c>
      <c r="Z12" s="2">
        <v>1.5588690806593544</v>
      </c>
    </row>
    <row r="13" spans="1:26" x14ac:dyDescent="0.4">
      <c r="A13" s="1" t="s">
        <v>311</v>
      </c>
      <c r="B13" s="2" t="s">
        <v>310</v>
      </c>
      <c r="C13" s="2">
        <v>4.9827999554493214</v>
      </c>
      <c r="D13" s="2">
        <v>5.0393979503582038</v>
      </c>
      <c r="E13" s="2">
        <v>5.0941021835608513</v>
      </c>
      <c r="F13" s="2">
        <v>5.1215151584755549</v>
      </c>
      <c r="G13" s="2">
        <v>5.1207621608829879</v>
      </c>
      <c r="H13" s="2">
        <v>5.0949441089872201</v>
      </c>
      <c r="I13" s="2">
        <v>5.1431259499810302</v>
      </c>
      <c r="J13" s="2">
        <v>5.2074878955790487</v>
      </c>
      <c r="K13" s="2">
        <v>4.787161463573935</v>
      </c>
      <c r="L13" s="2">
        <v>4.5443156110523324</v>
      </c>
      <c r="M13" s="2">
        <v>5.0441710527173544</v>
      </c>
      <c r="N13" s="2">
        <v>4.7921149745071947</v>
      </c>
      <c r="O13" s="2">
        <v>4.907140256426902</v>
      </c>
      <c r="P13" s="2">
        <v>4.9085647851196956</v>
      </c>
      <c r="Q13" s="2">
        <v>4.6988499358955718</v>
      </c>
      <c r="R13" s="2">
        <v>5.2714184297295121</v>
      </c>
      <c r="S13" s="2">
        <v>4.1178457864532767</v>
      </c>
      <c r="T13" s="2">
        <v>4.541083478050572</v>
      </c>
      <c r="U13" s="2">
        <v>4.6648429571786227</v>
      </c>
      <c r="V13" s="2">
        <v>4.6256974475548329</v>
      </c>
      <c r="W13" s="2">
        <v>4.5024654820499403</v>
      </c>
      <c r="X13" s="2">
        <v>4.5093416478580668</v>
      </c>
      <c r="Y13" s="2">
        <v>4.4021560917335574</v>
      </c>
      <c r="Z13" s="2">
        <v>4.4799274841523866</v>
      </c>
    </row>
    <row r="14" spans="1:26" x14ac:dyDescent="0.4">
      <c r="A14" s="1" t="s">
        <v>309</v>
      </c>
      <c r="B14" s="2" t="s">
        <v>308</v>
      </c>
      <c r="C14" s="2">
        <v>3.116515639530566</v>
      </c>
      <c r="D14" s="2">
        <v>3.0824392973019039</v>
      </c>
      <c r="E14" s="2">
        <v>3.7438297759886559</v>
      </c>
      <c r="F14" s="2">
        <v>3.2681728102704111</v>
      </c>
      <c r="G14" s="2">
        <v>3.4759451836054969</v>
      </c>
      <c r="H14" s="2">
        <v>3.6111469968883183</v>
      </c>
      <c r="I14" s="2">
        <v>2.4070617352319355</v>
      </c>
      <c r="J14" s="2">
        <v>2.7590637711498425</v>
      </c>
      <c r="K14" s="2">
        <v>3.57730168398869</v>
      </c>
      <c r="L14" s="2">
        <v>3.8830928066723396</v>
      </c>
      <c r="M14" s="2">
        <v>1.9439003281102762</v>
      </c>
      <c r="N14" s="2">
        <v>1.9267388000939989</v>
      </c>
      <c r="O14" s="2">
        <v>1.8881704400537109</v>
      </c>
      <c r="P14" s="2">
        <v>3.1206327873034705</v>
      </c>
      <c r="Q14" s="2">
        <v>3.1125456810591574</v>
      </c>
      <c r="R14" s="2">
        <v>2.9329599292823656</v>
      </c>
      <c r="S14" s="2">
        <v>3.532064434428122</v>
      </c>
      <c r="T14" s="2">
        <v>3.1793987832098685</v>
      </c>
      <c r="U14" s="2">
        <v>2.2925800522511453</v>
      </c>
      <c r="V14" s="2">
        <v>3.5111071938844596</v>
      </c>
      <c r="W14" s="2">
        <v>3.788083557304514</v>
      </c>
      <c r="X14" s="2">
        <v>3.5610917176566166</v>
      </c>
      <c r="Y14" s="2">
        <v>3.1187661950310739</v>
      </c>
      <c r="Z14" s="2">
        <v>3.7489806814421396</v>
      </c>
    </row>
    <row r="15" spans="1:26" x14ac:dyDescent="0.4">
      <c r="A15" s="1" t="s">
        <v>307</v>
      </c>
      <c r="B15" s="2" t="s">
        <v>306</v>
      </c>
      <c r="C15" s="2">
        <v>8.9452904899375074</v>
      </c>
      <c r="D15" s="2">
        <v>8.8539580671500175</v>
      </c>
      <c r="E15" s="2">
        <v>8.7242258242407189</v>
      </c>
      <c r="F15" s="2">
        <v>8.968909407607411</v>
      </c>
      <c r="G15" s="2">
        <v>9.0059577143332437</v>
      </c>
      <c r="H15" s="2">
        <v>8.5510203175139026</v>
      </c>
      <c r="I15" s="2">
        <v>9.2127822305749127</v>
      </c>
      <c r="J15" s="2">
        <v>9.0879572561594397</v>
      </c>
      <c r="K15" s="2">
        <v>8.4586794505934755</v>
      </c>
      <c r="L15" s="2">
        <v>8.5100570206730133</v>
      </c>
      <c r="M15" s="2">
        <v>9.0303677501017479</v>
      </c>
      <c r="N15" s="2">
        <v>8.8996391317898134</v>
      </c>
      <c r="O15" s="2">
        <v>9.0138010830638464</v>
      </c>
      <c r="P15" s="2">
        <v>8.5821171667142249</v>
      </c>
      <c r="Q15" s="2">
        <v>8.8083096508788721</v>
      </c>
      <c r="R15" s="2">
        <v>8.7668778528356022</v>
      </c>
      <c r="S15" s="2">
        <v>8.8451161500311262</v>
      </c>
      <c r="T15" s="2">
        <v>8.9658292787333895</v>
      </c>
      <c r="U15" s="2">
        <v>9.0073159620838261</v>
      </c>
      <c r="V15" s="2">
        <v>8.8144895664919289</v>
      </c>
      <c r="W15" s="2">
        <v>8.7301831898075442</v>
      </c>
      <c r="X15" s="2">
        <v>8.7074206420399918</v>
      </c>
      <c r="Y15" s="2">
        <v>8.8531994104009115</v>
      </c>
      <c r="Z15" s="2">
        <v>8.7364589141100755</v>
      </c>
    </row>
    <row r="16" spans="1:26" x14ac:dyDescent="0.4">
      <c r="A16" s="1" t="s">
        <v>305</v>
      </c>
      <c r="B16" s="2" t="s">
        <v>304</v>
      </c>
      <c r="C16" s="2">
        <v>2.9069596509584312</v>
      </c>
      <c r="D16" s="2">
        <v>2.9791184396106289</v>
      </c>
      <c r="E16" s="2">
        <v>3.754684121260929</v>
      </c>
      <c r="F16" s="2">
        <v>3.5791009618888516</v>
      </c>
      <c r="G16" s="2">
        <v>3.2266945576557911</v>
      </c>
      <c r="H16" s="2">
        <v>3.8172642785129409</v>
      </c>
      <c r="I16" s="2">
        <v>3.066812509899902</v>
      </c>
      <c r="J16" s="2">
        <v>3.0721169508746251</v>
      </c>
      <c r="K16" s="2">
        <v>4.5577967218023385</v>
      </c>
      <c r="L16" s="2">
        <v>4.9187446214045929</v>
      </c>
      <c r="M16" s="2">
        <v>3.4528294517462657</v>
      </c>
      <c r="N16" s="2">
        <v>3.9097681127729174</v>
      </c>
      <c r="O16" s="2">
        <v>4.002664360006313</v>
      </c>
      <c r="P16" s="2">
        <v>4.7031441215901371</v>
      </c>
      <c r="Q16" s="2">
        <v>4.4965281168762594</v>
      </c>
      <c r="R16" s="2">
        <v>4.2009361808100794</v>
      </c>
      <c r="S16" s="2">
        <v>1.5592925876155612</v>
      </c>
      <c r="T16" s="2">
        <v>1.3563263897627702</v>
      </c>
      <c r="U16" s="2">
        <v>1.3481927530801256</v>
      </c>
      <c r="V16" s="2">
        <v>1.5035563461816317</v>
      </c>
      <c r="W16" s="2">
        <v>1.3960219002726484</v>
      </c>
      <c r="X16" s="2">
        <v>1.7093691656096521</v>
      </c>
      <c r="Y16" s="2">
        <v>1.5587515538035823</v>
      </c>
      <c r="Z16" s="2">
        <v>1.928645474867309</v>
      </c>
    </row>
    <row r="17" spans="1:26" x14ac:dyDescent="0.4">
      <c r="A17" s="1" t="s">
        <v>303</v>
      </c>
      <c r="B17" s="2" t="s">
        <v>302</v>
      </c>
      <c r="C17" s="2">
        <v>5.4229978838284989</v>
      </c>
      <c r="D17" s="2">
        <v>5.5354588477648736</v>
      </c>
      <c r="E17" s="2">
        <v>6.0604616016926718</v>
      </c>
      <c r="F17" s="2">
        <v>5.5121211145033184</v>
      </c>
      <c r="G17" s="2">
        <v>5.5694110986687315</v>
      </c>
      <c r="H17" s="2">
        <v>5.9838646310588892</v>
      </c>
      <c r="I17" s="2">
        <v>4.7803099940437326</v>
      </c>
      <c r="J17" s="2">
        <v>4.9860334185864605</v>
      </c>
      <c r="K17" s="2">
        <v>5.1386806841827282</v>
      </c>
      <c r="L17" s="2">
        <v>5.5160246052006388</v>
      </c>
      <c r="M17" s="2">
        <v>3.0894440826598291</v>
      </c>
      <c r="N17" s="2">
        <v>3.3452532911019239</v>
      </c>
      <c r="O17" s="2">
        <v>3.0735841054457249</v>
      </c>
      <c r="P17" s="2">
        <v>4.6874582147816612</v>
      </c>
      <c r="Q17" s="2">
        <v>4.68785854238285</v>
      </c>
      <c r="R17" s="2">
        <v>4.4487118162250443</v>
      </c>
      <c r="S17" s="2">
        <v>2.6314607784467632</v>
      </c>
      <c r="T17" s="2">
        <v>1.9734882141695627</v>
      </c>
      <c r="U17" s="2">
        <v>1.7175862809383269</v>
      </c>
      <c r="V17" s="2">
        <v>2.2882135470724965</v>
      </c>
      <c r="W17" s="2">
        <v>2.8049787023928103</v>
      </c>
      <c r="X17" s="2">
        <v>2.5409041295622887</v>
      </c>
      <c r="Y17" s="2">
        <v>2.2132589285392861</v>
      </c>
      <c r="Z17" s="2">
        <v>2.5893483528763066</v>
      </c>
    </row>
    <row r="18" spans="1:26" x14ac:dyDescent="0.4">
      <c r="A18" s="1" t="s">
        <v>301</v>
      </c>
      <c r="B18" s="2" t="s">
        <v>300</v>
      </c>
      <c r="C18" s="2">
        <v>4.0830685807912621</v>
      </c>
      <c r="D18" s="2">
        <v>3.9019339351128588</v>
      </c>
      <c r="E18" s="2">
        <v>4.1660623893143764</v>
      </c>
      <c r="F18" s="2">
        <v>4.0455677333241038</v>
      </c>
      <c r="G18" s="2">
        <v>3.7699678224489204</v>
      </c>
      <c r="H18" s="2">
        <v>4.3550744248634921</v>
      </c>
      <c r="I18" s="2">
        <v>3.7923568806983003</v>
      </c>
      <c r="J18" s="2">
        <v>3.7975255105830712</v>
      </c>
      <c r="K18" s="2">
        <v>6.1795176387230573</v>
      </c>
      <c r="L18" s="2">
        <v>6.1855587507495926</v>
      </c>
      <c r="M18" s="2">
        <v>5.6457738433956033</v>
      </c>
      <c r="N18" s="2">
        <v>5.7582414198906209</v>
      </c>
      <c r="O18" s="2">
        <v>5.6980162866853634</v>
      </c>
      <c r="P18" s="2">
        <v>6.0309004643355086</v>
      </c>
      <c r="Q18" s="2">
        <v>6.0361150681748761</v>
      </c>
      <c r="R18" s="2">
        <v>5.5788070838026886</v>
      </c>
      <c r="S18" s="2">
        <v>4.6094585458158424</v>
      </c>
      <c r="T18" s="2">
        <v>4.0289911141423058</v>
      </c>
      <c r="U18" s="2">
        <v>3.9045034621589938</v>
      </c>
      <c r="V18" s="2">
        <v>4.1795296809812115</v>
      </c>
      <c r="W18" s="2">
        <v>4.2675662096997344</v>
      </c>
      <c r="X18" s="2">
        <v>4.4545869895326078</v>
      </c>
      <c r="Y18" s="2">
        <v>4.1738591517153916</v>
      </c>
      <c r="Z18" s="2">
        <v>4.3055960135151148</v>
      </c>
    </row>
    <row r="19" spans="1:26" x14ac:dyDescent="0.4">
      <c r="A19" s="1" t="s">
        <v>299</v>
      </c>
      <c r="B19" s="2" t="s">
        <v>298</v>
      </c>
      <c r="C19" s="2">
        <v>4.210533111151463</v>
      </c>
      <c r="D19" s="2">
        <v>4.3155655782368729</v>
      </c>
      <c r="E19" s="2">
        <v>4.7287770521828465</v>
      </c>
      <c r="F19" s="2">
        <v>4.3914531270075274</v>
      </c>
      <c r="G19" s="2">
        <v>4.3550560957014577</v>
      </c>
      <c r="H19" s="2">
        <v>4.7572150951180694</v>
      </c>
      <c r="I19" s="2">
        <v>3.9412911444079048</v>
      </c>
      <c r="J19" s="2">
        <v>4.0520847458118032</v>
      </c>
      <c r="K19" s="2">
        <v>4.3859466567470315</v>
      </c>
      <c r="L19" s="2">
        <v>4.6961460338961105</v>
      </c>
      <c r="M19" s="2">
        <v>2.8605840531104367</v>
      </c>
      <c r="N19" s="2">
        <v>3.0990569800634264</v>
      </c>
      <c r="O19" s="2">
        <v>3.1742285476206105</v>
      </c>
      <c r="P19" s="2">
        <v>3.8439737973904982</v>
      </c>
      <c r="Q19" s="2">
        <v>4.0691700790206298</v>
      </c>
      <c r="R19" s="2">
        <v>3.8929950826323254</v>
      </c>
      <c r="S19" s="2">
        <v>3.545729464718649</v>
      </c>
      <c r="T19" s="2">
        <v>3.0869652802641769</v>
      </c>
      <c r="U19" s="2">
        <v>2.783200571598996</v>
      </c>
      <c r="V19" s="2">
        <v>3.0511000697610058</v>
      </c>
      <c r="W19" s="2">
        <v>3.767004591572519</v>
      </c>
      <c r="X19" s="2">
        <v>3.6639226063905919</v>
      </c>
      <c r="Y19" s="2">
        <v>3.1259904124578153</v>
      </c>
      <c r="Z19" s="2">
        <v>3.7448431998537686</v>
      </c>
    </row>
    <row r="20" spans="1:26" x14ac:dyDescent="0.4">
      <c r="A20" s="1" t="s">
        <v>297</v>
      </c>
      <c r="B20" s="2" t="s">
        <v>296</v>
      </c>
      <c r="C20" s="2">
        <v>6.5737895415269971</v>
      </c>
      <c r="D20" s="2">
        <v>6.6767750242599906</v>
      </c>
      <c r="E20" s="2">
        <v>6.9502111137020668</v>
      </c>
      <c r="F20" s="2">
        <v>7.0017756646504727</v>
      </c>
      <c r="G20" s="2">
        <v>6.7842620128393092</v>
      </c>
      <c r="H20" s="2">
        <v>7.0947561867394633</v>
      </c>
      <c r="I20" s="2">
        <v>6.7899273084388767</v>
      </c>
      <c r="J20" s="2">
        <v>6.7695278539917094</v>
      </c>
      <c r="K20" s="2">
        <v>6.4869798347375456</v>
      </c>
      <c r="L20" s="2">
        <v>6.5466256769665101</v>
      </c>
      <c r="M20" s="2">
        <v>6.1652920698111435</v>
      </c>
      <c r="N20" s="2">
        <v>6.2476346356069357</v>
      </c>
      <c r="O20" s="2">
        <v>6.0213581281458035</v>
      </c>
      <c r="P20" s="2">
        <v>6.4624422323310737</v>
      </c>
      <c r="Q20" s="2">
        <v>6.574784991010123</v>
      </c>
      <c r="R20" s="2">
        <v>6.3357896802900582</v>
      </c>
      <c r="S20" s="2">
        <v>6.2724624832982991</v>
      </c>
      <c r="T20" s="2">
        <v>6.0294323230396492</v>
      </c>
      <c r="U20" s="2">
        <v>5.7007070358625729</v>
      </c>
      <c r="V20" s="2">
        <v>6.1934104528421727</v>
      </c>
      <c r="W20" s="2">
        <v>6.2399261043542662</v>
      </c>
      <c r="X20" s="2">
        <v>6.2691446554385166</v>
      </c>
      <c r="Y20" s="2">
        <v>6.1637362703377798</v>
      </c>
      <c r="Z20" s="2">
        <v>6.1676377399212452</v>
      </c>
    </row>
    <row r="21" spans="1:26" x14ac:dyDescent="0.4">
      <c r="A21" s="1" t="s">
        <v>295</v>
      </c>
      <c r="B21" s="2" t="s">
        <v>294</v>
      </c>
      <c r="C21" s="2">
        <v>4.5333436257231625</v>
      </c>
      <c r="D21" s="2">
        <v>4.7434844852211961</v>
      </c>
      <c r="E21" s="2">
        <v>5.3292681815417557</v>
      </c>
      <c r="F21" s="2">
        <v>4.8296215209297904</v>
      </c>
      <c r="G21" s="2">
        <v>4.8464959235444836</v>
      </c>
      <c r="H21" s="2">
        <v>5.2543265361640223</v>
      </c>
      <c r="I21" s="2">
        <v>4.1072177452737844</v>
      </c>
      <c r="J21" s="2">
        <v>4.2263533855099169</v>
      </c>
      <c r="K21" s="2">
        <v>4.9838909825783846</v>
      </c>
      <c r="L21" s="2">
        <v>5.1458741618120687</v>
      </c>
      <c r="M21" s="2">
        <v>3.5779761929640888</v>
      </c>
      <c r="N21" s="2">
        <v>3.7831977422802479</v>
      </c>
      <c r="O21" s="2">
        <v>3.7991340478069953</v>
      </c>
      <c r="P21" s="2">
        <v>4.8159290404899373</v>
      </c>
      <c r="Q21" s="2">
        <v>4.2697819861720809</v>
      </c>
      <c r="R21" s="2">
        <v>4.2928855312095928</v>
      </c>
      <c r="S21" s="2">
        <v>1.0665659331559962</v>
      </c>
      <c r="T21" s="2">
        <v>1.0959655910590187</v>
      </c>
      <c r="U21" s="2">
        <v>0.59551129884144072</v>
      </c>
      <c r="V21" s="2">
        <v>1.3043042601720183</v>
      </c>
      <c r="W21" s="2">
        <v>1.0331734708075881</v>
      </c>
      <c r="X21" s="2">
        <v>1.2228484469878318</v>
      </c>
      <c r="Y21" s="2">
        <v>0.7378917955500226</v>
      </c>
      <c r="Z21" s="2">
        <v>0.91698789846578688</v>
      </c>
    </row>
    <row r="22" spans="1:26" x14ac:dyDescent="0.4">
      <c r="A22" s="1" t="s">
        <v>293</v>
      </c>
      <c r="B22" s="2" t="s">
        <v>292</v>
      </c>
      <c r="C22" s="2">
        <v>1.2257937871676752</v>
      </c>
      <c r="D22" s="2">
        <v>1.2773391083700298</v>
      </c>
      <c r="E22" s="2">
        <v>1.7864633769145926</v>
      </c>
      <c r="F22" s="2">
        <v>1.5626126836982892</v>
      </c>
      <c r="G22" s="2">
        <v>1.3378640582109271</v>
      </c>
      <c r="H22" s="2">
        <v>1.7472344207501762</v>
      </c>
      <c r="I22" s="2">
        <v>1.0622543674217422</v>
      </c>
      <c r="J22" s="2">
        <v>1.0818733804130052</v>
      </c>
      <c r="K22" s="2">
        <v>1.5355274645815731</v>
      </c>
      <c r="L22" s="2">
        <v>1.6650739056603983</v>
      </c>
      <c r="M22" s="2">
        <v>0.85259097985561549</v>
      </c>
      <c r="N22" s="2">
        <v>0.78773000013392303</v>
      </c>
      <c r="O22" s="2">
        <v>0.96223509386458095</v>
      </c>
      <c r="P22" s="2">
        <v>1.4082249032418592</v>
      </c>
      <c r="Q22" s="2">
        <v>1.3898432100592024</v>
      </c>
      <c r="R22" s="2">
        <v>1.2643220374923509</v>
      </c>
      <c r="S22" s="2">
        <v>1.6800074242782961</v>
      </c>
      <c r="T22" s="2">
        <v>1.1232026586954329</v>
      </c>
      <c r="U22" s="2">
        <v>1.0047091972640805</v>
      </c>
      <c r="V22" s="2">
        <v>1.2552463129727904</v>
      </c>
      <c r="W22" s="2">
        <v>1.6002007575383002</v>
      </c>
      <c r="X22" s="2">
        <v>1.727935698052911</v>
      </c>
      <c r="Y22" s="2">
        <v>1.4613944465109334</v>
      </c>
      <c r="Z22" s="2">
        <v>1.8975742401403608</v>
      </c>
    </row>
    <row r="23" spans="1:26" x14ac:dyDescent="0.4">
      <c r="A23" s="1" t="s">
        <v>291</v>
      </c>
      <c r="B23" s="2" t="s">
        <v>290</v>
      </c>
      <c r="C23" s="2">
        <v>5.7257316421005218</v>
      </c>
      <c r="D23" s="2">
        <v>6.2566321252047219</v>
      </c>
      <c r="E23" s="2">
        <v>6.3890978596655925</v>
      </c>
      <c r="F23" s="2">
        <v>6.5784161093176703</v>
      </c>
      <c r="G23" s="2">
        <v>6.3091000808333559</v>
      </c>
      <c r="H23" s="2">
        <v>6.6589039815531814</v>
      </c>
      <c r="I23" s="2">
        <v>6.329692200353124</v>
      </c>
      <c r="J23" s="2">
        <v>6.0547940710890957</v>
      </c>
      <c r="K23" s="2">
        <v>1.4705769502436434</v>
      </c>
      <c r="L23" s="2">
        <v>1.4474337295870903</v>
      </c>
      <c r="M23" s="2">
        <v>1.0546922199735105</v>
      </c>
      <c r="N23" s="2">
        <v>0.90031618497767252</v>
      </c>
      <c r="O23" s="2">
        <v>0.83777535488174448</v>
      </c>
      <c r="P23" s="2">
        <v>1.0015111526970746</v>
      </c>
      <c r="Q23" s="2">
        <v>0.76655191203054363</v>
      </c>
      <c r="R23" s="2">
        <v>1.6318893419602989</v>
      </c>
      <c r="S23" s="2">
        <v>1.5708136041680099</v>
      </c>
      <c r="T23" s="2">
        <v>1.3740762934946489</v>
      </c>
      <c r="U23" s="2">
        <v>1.5197668206634869</v>
      </c>
      <c r="V23" s="2">
        <v>1.6911817112238734</v>
      </c>
      <c r="W23" s="2">
        <v>1.2457840513073049</v>
      </c>
      <c r="X23" s="2">
        <v>1.5113071123692166</v>
      </c>
      <c r="Y23" s="2">
        <v>1.3431837962956958</v>
      </c>
      <c r="Z23" s="2">
        <v>1.3545610497603275</v>
      </c>
    </row>
    <row r="24" spans="1:26" x14ac:dyDescent="0.4">
      <c r="A24" s="1" t="s">
        <v>289</v>
      </c>
      <c r="B24" s="2" t="s">
        <v>288</v>
      </c>
      <c r="C24" s="2">
        <v>8.6999180653088715</v>
      </c>
      <c r="D24" s="2">
        <v>8.7651871383031281</v>
      </c>
      <c r="E24" s="2">
        <v>8.4199221281072845</v>
      </c>
      <c r="F24" s="2">
        <v>8.9571690106664565</v>
      </c>
      <c r="G24" s="2">
        <v>8.5759256898602914</v>
      </c>
      <c r="H24" s="2">
        <v>8.4656736377544775</v>
      </c>
      <c r="I24" s="2">
        <v>9.0714869122977451</v>
      </c>
      <c r="J24" s="2">
        <v>8.9230573091615764</v>
      </c>
      <c r="K24" s="2">
        <v>9.6315769688235573</v>
      </c>
      <c r="L24" s="2">
        <v>9.678235086671334</v>
      </c>
      <c r="M24" s="2">
        <v>10.139348530775631</v>
      </c>
      <c r="N24" s="2">
        <v>10.160094228554257</v>
      </c>
      <c r="O24" s="2">
        <v>10.194230081019644</v>
      </c>
      <c r="P24" s="2">
        <v>9.8159443550428982</v>
      </c>
      <c r="Q24" s="2">
        <v>10.016806077687729</v>
      </c>
      <c r="R24" s="2">
        <v>9.6812058057985269</v>
      </c>
      <c r="S24" s="2">
        <v>5.9657374482500272</v>
      </c>
      <c r="T24" s="2">
        <v>5.8929939901386472</v>
      </c>
      <c r="U24" s="2">
        <v>6.1322515004650429</v>
      </c>
      <c r="V24" s="2">
        <v>5.9387675743973141</v>
      </c>
      <c r="W24" s="2">
        <v>5.8039469125121252</v>
      </c>
      <c r="X24" s="2">
        <v>5.9429293084949641</v>
      </c>
      <c r="Y24" s="2">
        <v>6.1526475343633988</v>
      </c>
      <c r="Z24" s="2">
        <v>6.00086774547212</v>
      </c>
    </row>
    <row r="25" spans="1:26" x14ac:dyDescent="0.4">
      <c r="A25" s="1" t="s">
        <v>287</v>
      </c>
      <c r="B25" s="2" t="s">
        <v>286</v>
      </c>
      <c r="C25" s="2">
        <v>5.3284434672704659</v>
      </c>
      <c r="D25" s="2">
        <v>5.3474594410446183</v>
      </c>
      <c r="E25" s="2">
        <v>4.9956673541896244</v>
      </c>
      <c r="F25" s="2">
        <v>5.3710093838955251</v>
      </c>
      <c r="G25" s="2">
        <v>5.2368943357955349</v>
      </c>
      <c r="H25" s="2">
        <v>5.2605985541622795</v>
      </c>
      <c r="I25" s="2">
        <v>5.1910929403736148</v>
      </c>
      <c r="J25" s="2">
        <v>5.4723879166138838</v>
      </c>
      <c r="K25" s="2">
        <v>3.0144802735198994</v>
      </c>
      <c r="L25" s="2">
        <v>3.0655667972207672</v>
      </c>
      <c r="M25" s="2">
        <v>3.2073065986483793</v>
      </c>
      <c r="N25" s="2">
        <v>3.0968663357372188</v>
      </c>
      <c r="O25" s="2">
        <v>2.7785036047052398</v>
      </c>
      <c r="P25" s="2">
        <v>2.8561261889321501</v>
      </c>
      <c r="Q25" s="2">
        <v>3.0404334298594238</v>
      </c>
      <c r="R25" s="2">
        <v>2.9878932821532524</v>
      </c>
      <c r="S25" s="2">
        <v>2.5690863709025993</v>
      </c>
      <c r="T25" s="2">
        <v>3.6892346292447282</v>
      </c>
      <c r="U25" s="2">
        <v>2.9198859720005639</v>
      </c>
      <c r="V25" s="2">
        <v>3.4356356608404361</v>
      </c>
      <c r="W25" s="2">
        <v>2.9926337608636442</v>
      </c>
      <c r="X25" s="2">
        <v>3.2119219262218626</v>
      </c>
      <c r="Y25" s="2">
        <v>3.0740955527356819</v>
      </c>
      <c r="Z25" s="2">
        <v>2.9034552027326912</v>
      </c>
    </row>
    <row r="26" spans="1:26" x14ac:dyDescent="0.4">
      <c r="A26" s="1" t="s">
        <v>285</v>
      </c>
      <c r="B26" s="2" t="s">
        <v>284</v>
      </c>
      <c r="C26" s="2">
        <v>2.309145330474931</v>
      </c>
      <c r="D26" s="2">
        <v>2.4892508219790637</v>
      </c>
      <c r="E26" s="2">
        <v>2.85249550228589</v>
      </c>
      <c r="F26" s="2">
        <v>3.2520940688496092</v>
      </c>
      <c r="G26" s="2">
        <v>2.7688377044183934</v>
      </c>
      <c r="H26" s="2">
        <v>3.2209749987378387</v>
      </c>
      <c r="I26" s="2">
        <v>2.2420332416744708</v>
      </c>
      <c r="J26" s="2">
        <v>2.289805551981035</v>
      </c>
      <c r="K26" s="2">
        <v>2.6309368315290507</v>
      </c>
      <c r="L26" s="2">
        <v>2.4475892464518352</v>
      </c>
      <c r="M26" s="2">
        <v>0.94878472332952735</v>
      </c>
      <c r="N26" s="2">
        <v>1.0038835527727037</v>
      </c>
      <c r="O26" s="2">
        <v>1.0993463795435914</v>
      </c>
      <c r="P26" s="2">
        <v>1.8353242410477195</v>
      </c>
      <c r="Q26" s="2">
        <v>1.5789010455846906</v>
      </c>
      <c r="R26" s="2">
        <v>1.9153235564028261</v>
      </c>
      <c r="S26" s="2">
        <v>3.5645921788784496</v>
      </c>
      <c r="T26" s="2">
        <v>2.7532322626644672</v>
      </c>
      <c r="U26" s="2">
        <v>2.5517330515412779</v>
      </c>
      <c r="V26" s="2">
        <v>3.0785268363584568</v>
      </c>
      <c r="W26" s="2">
        <v>3.5909701010193809</v>
      </c>
      <c r="X26" s="2">
        <v>3.2865822306172219</v>
      </c>
      <c r="Y26" s="2">
        <v>2.796877005205423</v>
      </c>
      <c r="Z26" s="2">
        <v>3.0385076473740353</v>
      </c>
    </row>
    <row r="27" spans="1:26" x14ac:dyDescent="0.4">
      <c r="A27" s="1" t="s">
        <v>283</v>
      </c>
      <c r="B27" s="2" t="s">
        <v>282</v>
      </c>
      <c r="C27" s="2">
        <v>1.5206369709457435</v>
      </c>
      <c r="D27" s="2">
        <v>2.1523849603471215</v>
      </c>
      <c r="E27" s="2">
        <v>2.7317202413388482</v>
      </c>
      <c r="F27" s="2">
        <v>2.2655950197225012</v>
      </c>
      <c r="G27" s="2">
        <v>2.4103427329371425</v>
      </c>
      <c r="H27" s="2">
        <v>2.5945346957897368</v>
      </c>
      <c r="I27" s="2">
        <v>2.4052757339201407</v>
      </c>
      <c r="J27" s="2">
        <v>1.9904455626773105</v>
      </c>
      <c r="K27" s="2">
        <v>3.9757493054958792</v>
      </c>
      <c r="L27" s="2">
        <v>3.1549274460066972</v>
      </c>
      <c r="M27" s="2">
        <v>2.4067331158679872</v>
      </c>
      <c r="N27" s="2">
        <v>2.2547736129248293</v>
      </c>
      <c r="O27" s="2">
        <v>2.2708578094636103</v>
      </c>
      <c r="P27" s="2">
        <v>3.4084212550495803</v>
      </c>
      <c r="Q27" s="2">
        <v>2.4950432446151543</v>
      </c>
      <c r="R27" s="2">
        <v>3.53283845481366</v>
      </c>
      <c r="S27" s="2">
        <v>4.1918791530000803</v>
      </c>
      <c r="T27" s="2">
        <v>3.3227506293457676</v>
      </c>
      <c r="U27" s="2">
        <v>2.4582575742179307</v>
      </c>
      <c r="V27" s="2">
        <v>3.3144288410205034</v>
      </c>
      <c r="W27" s="2">
        <v>3.9423180977772394</v>
      </c>
      <c r="X27" s="2">
        <v>3.8623488268911559</v>
      </c>
      <c r="Y27" s="2">
        <v>3.7019233772069264</v>
      </c>
      <c r="Z27" s="2">
        <v>2.6828152992548455</v>
      </c>
    </row>
    <row r="28" spans="1:26" x14ac:dyDescent="0.4">
      <c r="A28" s="1" t="s">
        <v>281</v>
      </c>
      <c r="B28" s="2" t="s">
        <v>280</v>
      </c>
      <c r="C28" s="2">
        <v>2.9884243874740926</v>
      </c>
      <c r="D28" s="2">
        <v>2.9541399045619818</v>
      </c>
      <c r="E28" s="2">
        <v>3.3563662555234703</v>
      </c>
      <c r="F28" s="2">
        <v>3.2182061446540517</v>
      </c>
      <c r="G28" s="2">
        <v>3.1658404052076019</v>
      </c>
      <c r="H28" s="2">
        <v>3.462872274890989</v>
      </c>
      <c r="I28" s="2">
        <v>2.9106793272440128</v>
      </c>
      <c r="J28" s="2">
        <v>2.997383103960364</v>
      </c>
      <c r="K28" s="2">
        <v>3.4086557551313281</v>
      </c>
      <c r="L28" s="2">
        <v>3.394389156018895</v>
      </c>
      <c r="M28" s="2">
        <v>2.5780651050528025</v>
      </c>
      <c r="N28" s="2">
        <v>2.732053593297274</v>
      </c>
      <c r="O28" s="2">
        <v>2.9298879314516912</v>
      </c>
      <c r="P28" s="2">
        <v>3.2827376544573288</v>
      </c>
      <c r="Q28" s="2">
        <v>3.1575327202870693</v>
      </c>
      <c r="R28" s="2">
        <v>3.1803641536996312</v>
      </c>
      <c r="S28" s="2">
        <v>2.3580355431046964</v>
      </c>
      <c r="T28" s="2">
        <v>1.9947650723745483</v>
      </c>
      <c r="U28" s="2">
        <v>1.9798753545590986</v>
      </c>
      <c r="V28" s="2">
        <v>2.1083043139919146</v>
      </c>
      <c r="W28" s="2">
        <v>2.3736212083962216</v>
      </c>
      <c r="X28" s="2">
        <v>2.2346116797526734</v>
      </c>
      <c r="Y28" s="2">
        <v>2.1590394589631337</v>
      </c>
      <c r="Z28" s="2">
        <v>2.4159687288237626</v>
      </c>
    </row>
    <row r="29" spans="1:26" x14ac:dyDescent="0.4">
      <c r="A29" s="1" t="s">
        <v>279</v>
      </c>
      <c r="B29" s="2" t="s">
        <v>278</v>
      </c>
      <c r="C29" s="2">
        <v>3.188865500149475</v>
      </c>
      <c r="D29" s="2">
        <v>3.4170366806585726</v>
      </c>
      <c r="E29" s="2">
        <v>3.7687384250232743</v>
      </c>
      <c r="F29" s="2">
        <v>3.596802312944035</v>
      </c>
      <c r="G29" s="2">
        <v>3.4253838379169426</v>
      </c>
      <c r="H29" s="2">
        <v>3.7946902382557388</v>
      </c>
      <c r="I29" s="2">
        <v>2.8401262131739484</v>
      </c>
      <c r="J29" s="2">
        <v>3.1212392500660742</v>
      </c>
      <c r="K29" s="2">
        <v>3.7112880688247332</v>
      </c>
      <c r="L29" s="2">
        <v>3.9005043864426945</v>
      </c>
      <c r="M29" s="2">
        <v>2.9289093969902487</v>
      </c>
      <c r="N29" s="2">
        <v>2.9838442060206178</v>
      </c>
      <c r="O29" s="2">
        <v>2.9348544432738848</v>
      </c>
      <c r="P29" s="2">
        <v>3.6113186491555829</v>
      </c>
      <c r="Q29" s="2">
        <v>3.478466967535411</v>
      </c>
      <c r="R29" s="2">
        <v>3.3328117466701705</v>
      </c>
      <c r="S29" s="2">
        <v>3.069974149834187</v>
      </c>
      <c r="T29" s="2">
        <v>2.5496474870172361</v>
      </c>
      <c r="U29" s="2">
        <v>2.5710801947142126</v>
      </c>
      <c r="V29" s="2">
        <v>2.6182795392078746</v>
      </c>
      <c r="W29" s="2">
        <v>2.9648545663864869</v>
      </c>
      <c r="X29" s="2">
        <v>2.9599116362322988</v>
      </c>
      <c r="Y29" s="2">
        <v>2.8397842773013964</v>
      </c>
      <c r="Z29" s="2">
        <v>3.0143954664751771</v>
      </c>
    </row>
    <row r="30" spans="1:26" x14ac:dyDescent="0.4">
      <c r="A30" s="1" t="s">
        <v>277</v>
      </c>
      <c r="B30" s="2" t="s">
        <v>276</v>
      </c>
      <c r="C30" s="2">
        <v>5.0873276883403511</v>
      </c>
      <c r="D30" s="2">
        <v>5.1206406661544852</v>
      </c>
      <c r="E30" s="2">
        <v>5.1728037904474968</v>
      </c>
      <c r="F30" s="2">
        <v>5.4435668375819457</v>
      </c>
      <c r="G30" s="2">
        <v>4.9741770848704183</v>
      </c>
      <c r="H30" s="2">
        <v>5.320188237997332</v>
      </c>
      <c r="I30" s="2">
        <v>5.272502215704419</v>
      </c>
      <c r="J30" s="2">
        <v>5.1642921171226366</v>
      </c>
      <c r="K30" s="2">
        <v>4.3232230536845639</v>
      </c>
      <c r="L30" s="2">
        <v>4.1524269040088591</v>
      </c>
      <c r="M30" s="2">
        <v>4.4967878332359188</v>
      </c>
      <c r="N30" s="2">
        <v>4.7333571609171656</v>
      </c>
      <c r="O30" s="2">
        <v>4.1161797498016206</v>
      </c>
      <c r="P30" s="2">
        <v>4.4393165489074065</v>
      </c>
      <c r="Q30" s="2">
        <v>4.2832343287772918</v>
      </c>
      <c r="R30" s="2">
        <v>4.2096610207861218</v>
      </c>
      <c r="S30" s="2">
        <v>1.5067862403716425</v>
      </c>
      <c r="T30" s="2">
        <v>1.6286215035687586</v>
      </c>
      <c r="U30" s="2">
        <v>2.5761080141288981</v>
      </c>
      <c r="V30" s="2">
        <v>1.4253067556015522</v>
      </c>
      <c r="W30" s="2">
        <v>1.5333924073799845</v>
      </c>
      <c r="X30" s="2">
        <v>1.4665488169645526</v>
      </c>
      <c r="Y30" s="2">
        <v>1.5856557895304115</v>
      </c>
      <c r="Z30" s="2">
        <v>1.6593852731773608</v>
      </c>
    </row>
    <row r="31" spans="1:26" x14ac:dyDescent="0.4">
      <c r="A31" s="1" t="s">
        <v>275</v>
      </c>
      <c r="B31" s="2" t="s">
        <v>274</v>
      </c>
      <c r="C31" s="2">
        <v>6.6855837744524687</v>
      </c>
      <c r="D31" s="2">
        <v>6.5383324687024515</v>
      </c>
      <c r="E31" s="2">
        <v>6.1643442764972551</v>
      </c>
      <c r="F31" s="2">
        <v>6.8458232875551994</v>
      </c>
      <c r="G31" s="2">
        <v>6.2910222633514987</v>
      </c>
      <c r="H31" s="2">
        <v>6.4447775702938506</v>
      </c>
      <c r="I31" s="2">
        <v>6.6186786515998346</v>
      </c>
      <c r="J31" s="2">
        <v>6.8567503614534013</v>
      </c>
      <c r="K31" s="2">
        <v>6.9146870469166046</v>
      </c>
      <c r="L31" s="2">
        <v>6.8482747864380675</v>
      </c>
      <c r="M31" s="2">
        <v>6.8547778552011609</v>
      </c>
      <c r="N31" s="2">
        <v>7.2004141802267441</v>
      </c>
      <c r="O31" s="2">
        <v>6.5742745363247357</v>
      </c>
      <c r="P31" s="2">
        <v>6.6664855925217452</v>
      </c>
      <c r="Q31" s="2">
        <v>6.7127404553670091</v>
      </c>
      <c r="R31" s="2">
        <v>6.8961294858608388</v>
      </c>
      <c r="S31" s="2">
        <v>5.5612089318165108</v>
      </c>
      <c r="T31" s="2">
        <v>5.6171308914756377</v>
      </c>
      <c r="U31" s="2">
        <v>5.296766690970462</v>
      </c>
      <c r="V31" s="2">
        <v>5.4821883056211211</v>
      </c>
      <c r="W31" s="2">
        <v>5.425782277073659</v>
      </c>
      <c r="X31" s="2">
        <v>5.5846478386651333</v>
      </c>
      <c r="Y31" s="2">
        <v>5.6092959814439665</v>
      </c>
      <c r="Z31" s="2">
        <v>5.5819005900208039</v>
      </c>
    </row>
    <row r="32" spans="1:26" x14ac:dyDescent="0.4">
      <c r="A32" s="1" t="s">
        <v>273</v>
      </c>
      <c r="B32" s="2" t="s">
        <v>272</v>
      </c>
      <c r="C32" s="2">
        <v>5.1622980264250389</v>
      </c>
      <c r="D32" s="2">
        <v>5.1359717737313604</v>
      </c>
      <c r="E32" s="2">
        <v>5.1034179493732221</v>
      </c>
      <c r="F32" s="2">
        <v>5.3055507800886135</v>
      </c>
      <c r="G32" s="2">
        <v>4.9691862311470052</v>
      </c>
      <c r="H32" s="2">
        <v>5.3150758900702657</v>
      </c>
      <c r="I32" s="2">
        <v>5.0619543637418856</v>
      </c>
      <c r="J32" s="2">
        <v>5.1167822659864965</v>
      </c>
      <c r="K32" s="2">
        <v>5.1667959717712559</v>
      </c>
      <c r="L32" s="2">
        <v>5.246817274212713</v>
      </c>
      <c r="M32" s="2">
        <v>4.6072037653483946</v>
      </c>
      <c r="N32" s="2">
        <v>4.6818577836540385</v>
      </c>
      <c r="O32" s="2">
        <v>4.7133859650114776</v>
      </c>
      <c r="P32" s="2">
        <v>4.886540002577096</v>
      </c>
      <c r="Q32" s="2">
        <v>4.8870873755909843</v>
      </c>
      <c r="R32" s="2">
        <v>5.0265878436528979</v>
      </c>
      <c r="S32" s="2">
        <v>4.8278344166689218</v>
      </c>
      <c r="T32" s="2">
        <v>5.2507220011022122</v>
      </c>
      <c r="U32" s="2">
        <v>4.7958622032315823</v>
      </c>
      <c r="V32" s="2">
        <v>5.3623628574279776</v>
      </c>
      <c r="W32" s="2">
        <v>5.2687039005465941</v>
      </c>
      <c r="X32" s="2">
        <v>5.266628997289339</v>
      </c>
      <c r="Y32" s="2">
        <v>4.9934192185421749</v>
      </c>
      <c r="Z32" s="2">
        <v>5.0965284115511915</v>
      </c>
    </row>
    <row r="33" spans="1:26" x14ac:dyDescent="0.4">
      <c r="A33" s="1" t="s">
        <v>271</v>
      </c>
      <c r="B33" s="2" t="s">
        <v>270</v>
      </c>
      <c r="C33" s="2">
        <v>2.271180026488862</v>
      </c>
      <c r="D33" s="2">
        <v>2.2632300580813465</v>
      </c>
      <c r="E33" s="2">
        <v>2.4473281907377893</v>
      </c>
      <c r="F33" s="2">
        <v>2.5203895596410253</v>
      </c>
      <c r="G33" s="2">
        <v>2.1444641031723095</v>
      </c>
      <c r="H33" s="2">
        <v>2.1552029383865858</v>
      </c>
      <c r="I33" s="2">
        <v>2.2520204745762222</v>
      </c>
      <c r="J33" s="2">
        <v>2.2654350956797877</v>
      </c>
      <c r="K33" s="2">
        <v>2.8252491463288614</v>
      </c>
      <c r="L33" s="2">
        <v>2.9946727632797669</v>
      </c>
      <c r="M33" s="2">
        <v>2.2291848961951843</v>
      </c>
      <c r="N33" s="2">
        <v>2.2876377729744508</v>
      </c>
      <c r="O33" s="2">
        <v>2.504233418596951</v>
      </c>
      <c r="P33" s="2">
        <v>2.7253546412990817</v>
      </c>
      <c r="Q33" s="2">
        <v>2.5528922273370465</v>
      </c>
      <c r="R33" s="2">
        <v>2.994576284913558</v>
      </c>
      <c r="S33" s="2">
        <v>1.2615482658808002</v>
      </c>
      <c r="T33" s="2">
        <v>1.1806551982218081</v>
      </c>
      <c r="U33" s="2">
        <v>0.72063482600128526</v>
      </c>
      <c r="V33" s="2">
        <v>1.3678882182624936</v>
      </c>
      <c r="W33" s="2">
        <v>1.5781996708078037</v>
      </c>
      <c r="X33" s="2">
        <v>1.2064744412939905</v>
      </c>
      <c r="Y33" s="2">
        <v>1.1720490078351136</v>
      </c>
      <c r="Z33" s="2">
        <v>0.88514246733050517</v>
      </c>
    </row>
    <row r="34" spans="1:26" x14ac:dyDescent="0.4">
      <c r="A34" s="1" t="s">
        <v>269</v>
      </c>
      <c r="B34" s="2" t="s">
        <v>268</v>
      </c>
      <c r="C34" s="2">
        <v>5.2615265277700214</v>
      </c>
      <c r="D34" s="2">
        <v>5.3395723731494993</v>
      </c>
      <c r="E34" s="2">
        <v>5.6382239797371296</v>
      </c>
      <c r="F34" s="2">
        <v>5.5286603594109343</v>
      </c>
      <c r="G34" s="2">
        <v>5.2133326991626978</v>
      </c>
      <c r="H34" s="2">
        <v>5.590583636842573</v>
      </c>
      <c r="I34" s="2">
        <v>4.740000895018504</v>
      </c>
      <c r="J34" s="2">
        <v>5.0334234420549535</v>
      </c>
      <c r="K34" s="2">
        <v>5.7502421676185165</v>
      </c>
      <c r="L34" s="2">
        <v>5.9762436734941256</v>
      </c>
      <c r="M34" s="2">
        <v>4.8663558611959088</v>
      </c>
      <c r="N34" s="2">
        <v>4.9401399640395773</v>
      </c>
      <c r="O34" s="2">
        <v>4.9792002231198147</v>
      </c>
      <c r="P34" s="2">
        <v>5.3728556248996879</v>
      </c>
      <c r="Q34" s="2">
        <v>5.6254032953822941</v>
      </c>
      <c r="R34" s="2">
        <v>5.0688461502203435</v>
      </c>
      <c r="S34" s="2">
        <v>3.0057871098730602</v>
      </c>
      <c r="T34" s="2">
        <v>3.221194538808684</v>
      </c>
      <c r="U34" s="2">
        <v>2.3931679498949476</v>
      </c>
      <c r="V34" s="2">
        <v>3.6126233177979068</v>
      </c>
      <c r="W34" s="2">
        <v>3.6386110686193387</v>
      </c>
      <c r="X34" s="2">
        <v>3.4322223759102615</v>
      </c>
      <c r="Y34" s="2">
        <v>3.0467468530858448</v>
      </c>
      <c r="Z34" s="2">
        <v>3.3018672331231507</v>
      </c>
    </row>
    <row r="35" spans="1:26" x14ac:dyDescent="0.4">
      <c r="A35" s="1" t="s">
        <v>267</v>
      </c>
      <c r="B35" s="2" t="s">
        <v>266</v>
      </c>
      <c r="C35" s="2">
        <v>5.1575523241327188</v>
      </c>
      <c r="D35" s="2">
        <v>5.0595251771436045</v>
      </c>
      <c r="E35" s="2">
        <v>5.75780016651529</v>
      </c>
      <c r="F35" s="2">
        <v>5.1701215953211115</v>
      </c>
      <c r="G35" s="2">
        <v>5.3534532266798456</v>
      </c>
      <c r="H35" s="2">
        <v>5.7335956735454499</v>
      </c>
      <c r="I35" s="2">
        <v>4.3052915360172506</v>
      </c>
      <c r="J35" s="2">
        <v>4.7003968805600556</v>
      </c>
      <c r="K35" s="2">
        <v>3.3691115942577041</v>
      </c>
      <c r="L35" s="2">
        <v>3.4877239062639012</v>
      </c>
      <c r="M35" s="2">
        <v>2.103585927588389</v>
      </c>
      <c r="N35" s="2">
        <v>1.9122371146088462</v>
      </c>
      <c r="O35" s="2">
        <v>2.002345357400233</v>
      </c>
      <c r="P35" s="2">
        <v>3.1908074700519684</v>
      </c>
      <c r="Q35" s="2">
        <v>2.7547902505533064</v>
      </c>
      <c r="R35" s="2">
        <v>2.5614605617493194</v>
      </c>
      <c r="S35" s="2">
        <v>1.5613769751292783</v>
      </c>
      <c r="T35" s="2">
        <v>1.1568813169455836</v>
      </c>
      <c r="U35" s="2">
        <v>0.760476456539948</v>
      </c>
      <c r="V35" s="2">
        <v>1.2846154026176286</v>
      </c>
      <c r="W35" s="2">
        <v>1.3630213319035978</v>
      </c>
      <c r="X35" s="2">
        <v>1.6788480465696798</v>
      </c>
      <c r="Y35" s="2">
        <v>0.83885820549765033</v>
      </c>
      <c r="Z35" s="2">
        <v>1.3194792068534618</v>
      </c>
    </row>
    <row r="36" spans="1:26" x14ac:dyDescent="0.4">
      <c r="A36" s="1" t="s">
        <v>265</v>
      </c>
      <c r="B36" s="2" t="s">
        <v>264</v>
      </c>
      <c r="C36" s="2">
        <v>3.3723542861253244</v>
      </c>
      <c r="D36" s="2">
        <v>3.7582724720924894</v>
      </c>
      <c r="E36" s="2">
        <v>3.202464269485537</v>
      </c>
      <c r="F36" s="2">
        <v>3.0541910416112024</v>
      </c>
      <c r="G36" s="2">
        <v>3.0196051385577669</v>
      </c>
      <c r="H36" s="2">
        <v>3.3301460400866461</v>
      </c>
      <c r="I36" s="2">
        <v>3.3693832837437876</v>
      </c>
      <c r="J36" s="2">
        <v>3.0823500464086937</v>
      </c>
      <c r="K36" s="2">
        <v>5.2375201247745498</v>
      </c>
      <c r="L36" s="2">
        <v>5.2510174162678416</v>
      </c>
      <c r="M36" s="2">
        <v>4.5991276239598404</v>
      </c>
      <c r="N36" s="2">
        <v>5.0075389977794433</v>
      </c>
      <c r="O36" s="2">
        <v>4.9701815589176137</v>
      </c>
      <c r="P36" s="2">
        <v>5.3291819488959478</v>
      </c>
      <c r="Q36" s="2">
        <v>4.6157688057311743</v>
      </c>
      <c r="R36" s="2">
        <v>4.9511467692391031</v>
      </c>
      <c r="S36" s="2">
        <v>2.0928038137275271</v>
      </c>
      <c r="T36" s="2">
        <v>1.6567077825357048</v>
      </c>
      <c r="U36" s="2">
        <v>1.3879100654334096</v>
      </c>
      <c r="V36" s="2">
        <v>1.3254733421889882</v>
      </c>
      <c r="W36" s="2">
        <v>1.6033075372079344</v>
      </c>
      <c r="X36" s="2">
        <v>1.7943676197416556</v>
      </c>
      <c r="Y36" s="2">
        <v>1.5473841832986288</v>
      </c>
      <c r="Z36" s="2">
        <v>1.8902614554777857</v>
      </c>
    </row>
    <row r="37" spans="1:26" x14ac:dyDescent="0.4">
      <c r="A37" s="1" t="s">
        <v>263</v>
      </c>
      <c r="B37" s="2" t="s">
        <v>262</v>
      </c>
      <c r="C37" s="2">
        <v>4.3036723410945843</v>
      </c>
      <c r="D37" s="2">
        <v>4.4957018133305588</v>
      </c>
      <c r="E37" s="2">
        <v>4.8836822468093022</v>
      </c>
      <c r="F37" s="2">
        <v>4.6384137285370537</v>
      </c>
      <c r="G37" s="2">
        <v>4.7911816467252493</v>
      </c>
      <c r="H37" s="2">
        <v>5.0740385486200807</v>
      </c>
      <c r="I37" s="2">
        <v>3.8665747057735049</v>
      </c>
      <c r="J37" s="2">
        <v>4.0487870323195825</v>
      </c>
      <c r="K37" s="2">
        <v>4.6635238918374782</v>
      </c>
      <c r="L37" s="2">
        <v>4.8881479322055919</v>
      </c>
      <c r="M37" s="2">
        <v>3.1677498623178013</v>
      </c>
      <c r="N37" s="2">
        <v>3.2770474347624665</v>
      </c>
      <c r="O37" s="2">
        <v>3.5684262983518789</v>
      </c>
      <c r="P37" s="2">
        <v>4.421524533473697</v>
      </c>
      <c r="Q37" s="2">
        <v>3.9335327936462003</v>
      </c>
      <c r="R37" s="2">
        <v>4.0382853369836349</v>
      </c>
      <c r="S37" s="2">
        <v>3.3614750190313565</v>
      </c>
      <c r="T37" s="2">
        <v>2.7500057212901634</v>
      </c>
      <c r="U37" s="2">
        <v>2.4598748513839532</v>
      </c>
      <c r="V37" s="2">
        <v>3.0899333343585407</v>
      </c>
      <c r="W37" s="2">
        <v>3.3232461159108415</v>
      </c>
      <c r="X37" s="2">
        <v>3.4696113432915303</v>
      </c>
      <c r="Y37" s="2">
        <v>2.9328271161745132</v>
      </c>
      <c r="Z37" s="2">
        <v>3.0760854727591203</v>
      </c>
    </row>
    <row r="38" spans="1:26" x14ac:dyDescent="0.4">
      <c r="A38" s="1" t="s">
        <v>261</v>
      </c>
      <c r="B38" s="2" t="s">
        <v>260</v>
      </c>
      <c r="C38" s="2">
        <v>5.8266215989350369</v>
      </c>
      <c r="D38" s="2">
        <v>6.0686098731379765</v>
      </c>
      <c r="E38" s="2">
        <v>6.6351323343375617</v>
      </c>
      <c r="F38" s="2">
        <v>6.3903806104821061</v>
      </c>
      <c r="G38" s="2">
        <v>6.2168889664453104</v>
      </c>
      <c r="H38" s="2">
        <v>6.6302352306463135</v>
      </c>
      <c r="I38" s="2">
        <v>5.6425806009985005</v>
      </c>
      <c r="J38" s="2">
        <v>5.7574458558358659</v>
      </c>
      <c r="K38" s="2">
        <v>6.6228666607346867</v>
      </c>
      <c r="L38" s="2">
        <v>6.7422441469712178</v>
      </c>
      <c r="M38" s="2">
        <v>5.6487038304121748</v>
      </c>
      <c r="N38" s="2">
        <v>5.7783442695756113</v>
      </c>
      <c r="O38" s="2">
        <v>5.8243332992715322</v>
      </c>
      <c r="P38" s="2">
        <v>6.4479824270120849</v>
      </c>
      <c r="Q38" s="2">
        <v>6.2274996182784772</v>
      </c>
      <c r="R38" s="2">
        <v>6.2544465197717845</v>
      </c>
      <c r="S38" s="2">
        <v>6.3860642861871453</v>
      </c>
      <c r="T38" s="2">
        <v>5.7205636648566642</v>
      </c>
      <c r="U38" s="2">
        <v>5.5885946583223891</v>
      </c>
      <c r="V38" s="2">
        <v>6.0971176510970029</v>
      </c>
      <c r="W38" s="2">
        <v>6.2146059408653658</v>
      </c>
      <c r="X38" s="2">
        <v>6.2423398360710092</v>
      </c>
      <c r="Y38" s="2">
        <v>6.0877320060613744</v>
      </c>
      <c r="Z38" s="2">
        <v>6.2457454773632701</v>
      </c>
    </row>
    <row r="39" spans="1:26" x14ac:dyDescent="0.4">
      <c r="A39" s="1" t="s">
        <v>259</v>
      </c>
      <c r="B39" s="2" t="s">
        <v>258</v>
      </c>
      <c r="C39" s="2">
        <v>7.2951604731625794</v>
      </c>
      <c r="D39" s="2">
        <v>7.4784190838898672</v>
      </c>
      <c r="E39" s="2">
        <v>7.3302695811488148</v>
      </c>
      <c r="F39" s="2">
        <v>7.4716951844043393</v>
      </c>
      <c r="G39" s="2">
        <v>7.2745995366555523</v>
      </c>
      <c r="H39" s="2">
        <v>7.427143633429071</v>
      </c>
      <c r="I39" s="2">
        <v>7.175518183996803</v>
      </c>
      <c r="J39" s="2">
        <v>7.2999645341618278</v>
      </c>
      <c r="K39" s="2">
        <v>7.3833766857561409</v>
      </c>
      <c r="L39" s="2">
        <v>7.48071994851641</v>
      </c>
      <c r="M39" s="2">
        <v>7.1355387994909929</v>
      </c>
      <c r="N39" s="2">
        <v>7.3264673382694809</v>
      </c>
      <c r="O39" s="2">
        <v>7.0825588788822484</v>
      </c>
      <c r="P39" s="2">
        <v>7.4164174334621542</v>
      </c>
      <c r="Q39" s="2">
        <v>7.3493705946205692</v>
      </c>
      <c r="R39" s="2">
        <v>7.1962049772766825</v>
      </c>
      <c r="S39" s="2">
        <v>9.8520700631141445</v>
      </c>
      <c r="T39" s="2">
        <v>9.9271417280889089</v>
      </c>
      <c r="U39" s="2">
        <v>9.6223044520509227</v>
      </c>
      <c r="V39" s="2">
        <v>9.9732949970038316</v>
      </c>
      <c r="W39" s="2">
        <v>9.7474223671945435</v>
      </c>
      <c r="X39" s="2">
        <v>9.7260034628412217</v>
      </c>
      <c r="Y39" s="2">
        <v>9.6047372448167181</v>
      </c>
      <c r="Z39" s="2">
        <v>9.5328595532265812</v>
      </c>
    </row>
    <row r="40" spans="1:26" x14ac:dyDescent="0.4">
      <c r="A40" s="1" t="s">
        <v>257</v>
      </c>
      <c r="B40" s="2" t="s">
        <v>256</v>
      </c>
      <c r="C40" s="2">
        <v>5.8036201327762518</v>
      </c>
      <c r="D40" s="2">
        <v>6.0347935933761994</v>
      </c>
      <c r="E40" s="2">
        <v>6.2803285789659364</v>
      </c>
      <c r="F40" s="2">
        <v>6.2963034749785871</v>
      </c>
      <c r="G40" s="2">
        <v>6.1298294887553322</v>
      </c>
      <c r="H40" s="2">
        <v>6.3696287689903635</v>
      </c>
      <c r="I40" s="2">
        <v>5.5677503807196107</v>
      </c>
      <c r="J40" s="2">
        <v>5.6620246386310171</v>
      </c>
      <c r="K40" s="2">
        <v>5.5391970342638386</v>
      </c>
      <c r="L40" s="2">
        <v>5.6314940426517941</v>
      </c>
      <c r="M40" s="2">
        <v>4.8654535248009489</v>
      </c>
      <c r="N40" s="2">
        <v>4.7046364562476901</v>
      </c>
      <c r="O40" s="2">
        <v>4.8696434384038296</v>
      </c>
      <c r="P40" s="2">
        <v>5.4669253179723487</v>
      </c>
      <c r="Q40" s="2">
        <v>4.8454194951590326</v>
      </c>
      <c r="R40" s="2">
        <v>5.0708466670099241</v>
      </c>
      <c r="S40" s="2">
        <v>9.2482992371473607</v>
      </c>
      <c r="T40" s="2">
        <v>8.9120691135624757</v>
      </c>
      <c r="U40" s="2">
        <v>8.6817623575870577</v>
      </c>
      <c r="V40" s="2">
        <v>9.1525621351117366</v>
      </c>
      <c r="W40" s="2">
        <v>8.9301069194929337</v>
      </c>
      <c r="X40" s="2">
        <v>9.0811711670124637</v>
      </c>
      <c r="Y40" s="2">
        <v>8.7323720957300957</v>
      </c>
      <c r="Z40" s="2">
        <v>8.6324656599642111</v>
      </c>
    </row>
    <row r="41" spans="1:26" x14ac:dyDescent="0.4">
      <c r="A41" s="1" t="s">
        <v>255</v>
      </c>
      <c r="B41" s="2" t="s">
        <v>254</v>
      </c>
      <c r="C41" s="2">
        <v>4.9310127477724537</v>
      </c>
      <c r="D41" s="2">
        <v>4.309020949681587</v>
      </c>
      <c r="E41" s="2">
        <v>3.8148098186521682</v>
      </c>
      <c r="F41" s="2">
        <v>3.7622118753785738</v>
      </c>
      <c r="G41" s="2">
        <v>3.8028605288088153</v>
      </c>
      <c r="H41" s="2">
        <v>3.966295162155955</v>
      </c>
      <c r="I41" s="2">
        <v>4.5152255472585887</v>
      </c>
      <c r="J41" s="2">
        <v>5.010488674946675</v>
      </c>
      <c r="K41" s="2">
        <v>4.4045749643246452</v>
      </c>
      <c r="L41" s="2">
        <v>4.4684174692234304</v>
      </c>
      <c r="M41" s="2">
        <v>4.0805271157067304</v>
      </c>
      <c r="N41" s="2">
        <v>3.9065475781325047</v>
      </c>
      <c r="O41" s="2">
        <v>4.5296095231279914</v>
      </c>
      <c r="P41" s="2">
        <v>4.4930978294472856</v>
      </c>
      <c r="Q41" s="2">
        <v>4.0006244616175906</v>
      </c>
      <c r="R41" s="2">
        <v>4.5987285133743292</v>
      </c>
      <c r="S41" s="2">
        <v>4.2181587841517088</v>
      </c>
      <c r="T41" s="2">
        <v>4.2776744601351879</v>
      </c>
      <c r="U41" s="2">
        <v>4.1763921926895842</v>
      </c>
      <c r="V41" s="2">
        <v>3.5606473418428988</v>
      </c>
      <c r="W41" s="2">
        <v>4.1666829116657773</v>
      </c>
      <c r="X41" s="2">
        <v>4.248430243028837</v>
      </c>
      <c r="Y41" s="2">
        <v>4.1424104969295508</v>
      </c>
      <c r="Z41" s="2">
        <v>4.2226652452379589</v>
      </c>
    </row>
    <row r="42" spans="1:26" x14ac:dyDescent="0.4">
      <c r="A42" s="1" t="s">
        <v>253</v>
      </c>
      <c r="B42" s="2" t="s">
        <v>252</v>
      </c>
      <c r="C42" s="2">
        <v>4.3007091788359739</v>
      </c>
      <c r="D42" s="2">
        <v>4.4649260734343512</v>
      </c>
      <c r="E42" s="2">
        <v>4.4887770713262976</v>
      </c>
      <c r="F42" s="2">
        <v>4.3963837279557252</v>
      </c>
      <c r="G42" s="2">
        <v>4.202908906565912</v>
      </c>
      <c r="H42" s="2">
        <v>4.5464963754383954</v>
      </c>
      <c r="I42" s="2">
        <v>4.207880907201127</v>
      </c>
      <c r="J42" s="2">
        <v>4.1554290749118925</v>
      </c>
      <c r="K42" s="2">
        <v>5.5922716726855253</v>
      </c>
      <c r="L42" s="2">
        <v>5.8848844779897105</v>
      </c>
      <c r="M42" s="2">
        <v>4.7926676128383887</v>
      </c>
      <c r="N42" s="2">
        <v>5.0785972827850516</v>
      </c>
      <c r="O42" s="2">
        <v>5.032710817234034</v>
      </c>
      <c r="P42" s="2">
        <v>5.3031971239168962</v>
      </c>
      <c r="Q42" s="2">
        <v>5.3293753640833863</v>
      </c>
      <c r="R42" s="2">
        <v>5.3389901141642619</v>
      </c>
      <c r="S42" s="2">
        <v>2.7820184812689135</v>
      </c>
      <c r="T42" s="2">
        <v>3.3534884434706842</v>
      </c>
      <c r="U42" s="2">
        <v>2.3072052545021058</v>
      </c>
      <c r="V42" s="2">
        <v>3.3102163518476186</v>
      </c>
      <c r="W42" s="2">
        <v>3.4317343330759105</v>
      </c>
      <c r="X42" s="2">
        <v>3.266599165535097</v>
      </c>
      <c r="Y42" s="2">
        <v>3.4654629678252817</v>
      </c>
      <c r="Z42" s="2">
        <v>3.7323875195248539</v>
      </c>
    </row>
    <row r="43" spans="1:26" x14ac:dyDescent="0.4">
      <c r="A43" s="1" t="s">
        <v>251</v>
      </c>
      <c r="B43" s="2" t="s">
        <v>250</v>
      </c>
      <c r="C43" s="2">
        <v>6.6695495768338287</v>
      </c>
      <c r="D43" s="2">
        <v>6.7412450774449555</v>
      </c>
      <c r="E43" s="2">
        <v>6.7319355987683824</v>
      </c>
      <c r="F43" s="2">
        <v>6.9483999400893159</v>
      </c>
      <c r="G43" s="2">
        <v>6.6614086492967743</v>
      </c>
      <c r="H43" s="2">
        <v>6.68831680097815</v>
      </c>
      <c r="I43" s="2">
        <v>6.6288839070045462</v>
      </c>
      <c r="J43" s="2">
        <v>6.8044966899618817</v>
      </c>
      <c r="K43" s="2">
        <v>7.5631795128278938</v>
      </c>
      <c r="L43" s="2">
        <v>7.5152537163886741</v>
      </c>
      <c r="M43" s="2">
        <v>7.5373113125441247</v>
      </c>
      <c r="N43" s="2">
        <v>7.783181401546047</v>
      </c>
      <c r="O43" s="2">
        <v>7.595279452771817</v>
      </c>
      <c r="P43" s="2">
        <v>7.704587158966171</v>
      </c>
      <c r="Q43" s="2">
        <v>7.4150874601828365</v>
      </c>
      <c r="R43" s="2">
        <v>7.6568246006785383</v>
      </c>
      <c r="S43" s="2">
        <v>5.8186906103912479</v>
      </c>
      <c r="T43" s="2">
        <v>5.8758756826704204</v>
      </c>
      <c r="U43" s="2">
        <v>5.8326060283974765</v>
      </c>
      <c r="V43" s="2">
        <v>5.8044580982603931</v>
      </c>
      <c r="W43" s="2">
        <v>5.8119547506332765</v>
      </c>
      <c r="X43" s="2">
        <v>5.895548382115277</v>
      </c>
      <c r="Y43" s="2">
        <v>5.8639785550051311</v>
      </c>
      <c r="Z43" s="2">
        <v>5.8157937121909935</v>
      </c>
    </row>
    <row r="44" spans="1:26" x14ac:dyDescent="0.4">
      <c r="A44" s="1" t="s">
        <v>249</v>
      </c>
      <c r="B44" s="2" t="s">
        <v>248</v>
      </c>
      <c r="C44" s="2">
        <v>2.5989325474516516</v>
      </c>
      <c r="D44" s="2">
        <v>3.0772891507607278</v>
      </c>
      <c r="E44" s="2">
        <v>3.4347884662977721</v>
      </c>
      <c r="F44" s="2">
        <v>3.0369054036735283</v>
      </c>
      <c r="G44" s="2">
        <v>3.1391226957455856</v>
      </c>
      <c r="H44" s="2">
        <v>3.2196925205728508</v>
      </c>
      <c r="I44" s="2">
        <v>2.6380256306615202</v>
      </c>
      <c r="J44" s="2">
        <v>2.9478239750742228</v>
      </c>
      <c r="K44" s="2">
        <v>2.9874738599010771</v>
      </c>
      <c r="L44" s="2">
        <v>3.2898006838858596</v>
      </c>
      <c r="M44" s="2">
        <v>2.4305646844387483</v>
      </c>
      <c r="N44" s="2">
        <v>2.6656081131354883</v>
      </c>
      <c r="O44" s="2">
        <v>2.4063976183956282</v>
      </c>
      <c r="P44" s="2">
        <v>2.9480845992181846</v>
      </c>
      <c r="Q44" s="2">
        <v>2.7808242956312674</v>
      </c>
      <c r="R44" s="2">
        <v>2.9817912917906844</v>
      </c>
      <c r="S44" s="2">
        <v>2.6165579005673276</v>
      </c>
      <c r="T44" s="2">
        <v>2.0193161954552905</v>
      </c>
      <c r="U44" s="2">
        <v>1.982829702602398</v>
      </c>
      <c r="V44" s="2">
        <v>2.7045134588784716</v>
      </c>
      <c r="W44" s="2">
        <v>2.5723539532812008</v>
      </c>
      <c r="X44" s="2">
        <v>2.6223079373390825</v>
      </c>
      <c r="Y44" s="2">
        <v>2.6180657097981554</v>
      </c>
      <c r="Z44" s="2">
        <v>2.3702820353683194</v>
      </c>
    </row>
    <row r="45" spans="1:26" x14ac:dyDescent="0.4">
      <c r="A45" s="1" t="s">
        <v>247</v>
      </c>
      <c r="B45" s="2" t="s">
        <v>246</v>
      </c>
      <c r="C45" s="2">
        <v>0.8193787980758287</v>
      </c>
      <c r="D45" s="2">
        <v>0.82376647692755767</v>
      </c>
      <c r="E45" s="2">
        <v>1.0291765120974325</v>
      </c>
      <c r="F45" s="2">
        <v>1.1593398428519754</v>
      </c>
      <c r="G45" s="2">
        <v>1.2497705555496514</v>
      </c>
      <c r="H45" s="2">
        <v>1.4575281044378767</v>
      </c>
      <c r="I45" s="2">
        <v>2.1097025529393512</v>
      </c>
      <c r="J45" s="2">
        <v>1.1958678827061666</v>
      </c>
      <c r="K45" s="2">
        <v>2.1473376366040728</v>
      </c>
      <c r="L45" s="2">
        <v>2.2897055314545427</v>
      </c>
      <c r="M45" s="2">
        <v>1.7639995812633884</v>
      </c>
      <c r="N45" s="2">
        <v>2.028157501064431</v>
      </c>
      <c r="O45" s="2">
        <v>1.8866816324017954</v>
      </c>
      <c r="P45" s="2">
        <v>1.8668458786239706</v>
      </c>
      <c r="Q45" s="2">
        <v>2.2514264343869157</v>
      </c>
      <c r="R45" s="2">
        <v>2.1020137292412557</v>
      </c>
      <c r="S45" s="2">
        <v>3.4041978107710813</v>
      </c>
      <c r="T45" s="2">
        <v>2.8386575521788293</v>
      </c>
      <c r="U45" s="2">
        <v>2.7044722914248722</v>
      </c>
      <c r="V45" s="2">
        <v>3.1737154277945399</v>
      </c>
      <c r="W45" s="2">
        <v>3.0541743674050847</v>
      </c>
      <c r="X45" s="2">
        <v>3.160960352097113</v>
      </c>
      <c r="Y45" s="2">
        <v>3.2547095265722352</v>
      </c>
      <c r="Z45" s="2">
        <v>3.5626360049102024</v>
      </c>
    </row>
    <row r="46" spans="1:26" x14ac:dyDescent="0.4">
      <c r="A46" s="1" t="s">
        <v>245</v>
      </c>
      <c r="B46" s="2" t="s">
        <v>244</v>
      </c>
      <c r="C46" s="2">
        <v>6.6531228899440933</v>
      </c>
      <c r="D46" s="2">
        <v>6.6604515480348025</v>
      </c>
      <c r="E46" s="2">
        <v>6.7673292680097825</v>
      </c>
      <c r="F46" s="2">
        <v>6.6407761551515856</v>
      </c>
      <c r="G46" s="2">
        <v>6.6882318425184675</v>
      </c>
      <c r="H46" s="2">
        <v>6.6893366533442444</v>
      </c>
      <c r="I46" s="2">
        <v>6.6760964279383632</v>
      </c>
      <c r="J46" s="2">
        <v>6.6751314623344529</v>
      </c>
      <c r="K46" s="2">
        <v>5.9678912268913669</v>
      </c>
      <c r="L46" s="2">
        <v>6.0154829396969216</v>
      </c>
      <c r="M46" s="2">
        <v>5.7804588758604334</v>
      </c>
      <c r="N46" s="2">
        <v>5.7935575584590806</v>
      </c>
      <c r="O46" s="2">
        <v>5.914843492502853</v>
      </c>
      <c r="P46" s="2">
        <v>5.9071308083785841</v>
      </c>
      <c r="Q46" s="2">
        <v>5.969483847087794</v>
      </c>
      <c r="R46" s="2">
        <v>5.8493084113357146</v>
      </c>
      <c r="S46" s="2">
        <v>5.125592544708014</v>
      </c>
      <c r="T46" s="2">
        <v>5.0451205738306166</v>
      </c>
      <c r="U46" s="2">
        <v>4.9159082921857848</v>
      </c>
      <c r="V46" s="2">
        <v>5.0174432456894555</v>
      </c>
      <c r="W46" s="2">
        <v>5.1897781152099114</v>
      </c>
      <c r="X46" s="2">
        <v>5.1544606003628219</v>
      </c>
      <c r="Y46" s="2">
        <v>5.0853727723483351</v>
      </c>
      <c r="Z46" s="2">
        <v>5.1394870129044534</v>
      </c>
    </row>
    <row r="47" spans="1:26" x14ac:dyDescent="0.4">
      <c r="A47" s="1" t="s">
        <v>243</v>
      </c>
      <c r="B47" s="2" t="s">
        <v>242</v>
      </c>
      <c r="C47" s="2">
        <v>4.6029685931579989</v>
      </c>
      <c r="D47" s="2">
        <v>4.6628544524872497</v>
      </c>
      <c r="E47" s="2">
        <v>5.3898105212886902</v>
      </c>
      <c r="F47" s="2">
        <v>4.9711153950979048</v>
      </c>
      <c r="G47" s="2">
        <v>5.2224096047625483</v>
      </c>
      <c r="H47" s="2">
        <v>5.1582939622066579</v>
      </c>
      <c r="I47" s="2">
        <v>3.7715545444737608</v>
      </c>
      <c r="J47" s="2">
        <v>4.0195939306369617</v>
      </c>
      <c r="K47" s="2">
        <v>4.8145946674820319</v>
      </c>
      <c r="L47" s="2">
        <v>5.1071167871427177</v>
      </c>
      <c r="M47" s="2">
        <v>2.6450470180301582</v>
      </c>
      <c r="N47" s="2">
        <v>3.0445539436286388</v>
      </c>
      <c r="O47" s="2">
        <v>2.8437055257512167</v>
      </c>
      <c r="P47" s="2">
        <v>4.1149015227392365</v>
      </c>
      <c r="Q47" s="2">
        <v>4.3276082580610904</v>
      </c>
      <c r="R47" s="2">
        <v>3.9398033523390921</v>
      </c>
      <c r="S47" s="2">
        <v>3.1604434587253345</v>
      </c>
      <c r="T47" s="2">
        <v>2.8446891454735073</v>
      </c>
      <c r="U47" s="2">
        <v>1.9857692711485684</v>
      </c>
      <c r="V47" s="2">
        <v>3.2787084417122285</v>
      </c>
      <c r="W47" s="2">
        <v>3.6007689243234062</v>
      </c>
      <c r="X47" s="2">
        <v>3.0483003660162362</v>
      </c>
      <c r="Y47" s="2">
        <v>2.703279031565275</v>
      </c>
      <c r="Z47" s="2">
        <v>3.2576814059786314</v>
      </c>
    </row>
    <row r="48" spans="1:26" x14ac:dyDescent="0.4">
      <c r="A48" s="1" t="s">
        <v>239</v>
      </c>
      <c r="B48" s="2" t="s">
        <v>238</v>
      </c>
      <c r="C48" s="2">
        <v>3.5679302853479102</v>
      </c>
      <c r="D48" s="2">
        <v>3.6459018653070632</v>
      </c>
      <c r="E48" s="2">
        <v>3.5193314228139019</v>
      </c>
      <c r="F48" s="2">
        <v>3.5491987089138068</v>
      </c>
      <c r="G48" s="2">
        <v>3.5448327881031512</v>
      </c>
      <c r="H48" s="2">
        <v>3.5257961516064906</v>
      </c>
      <c r="I48" s="2">
        <v>3.1683894776447783</v>
      </c>
      <c r="J48" s="2">
        <v>3.3394665156391943</v>
      </c>
      <c r="K48" s="2">
        <v>4.9562307041850433</v>
      </c>
      <c r="L48" s="2">
        <v>5.175086257003942</v>
      </c>
      <c r="M48" s="2">
        <v>5.1526593163205074</v>
      </c>
      <c r="N48" s="2">
        <v>5.2748903827061149</v>
      </c>
      <c r="O48" s="2">
        <v>5.2970398008702189</v>
      </c>
      <c r="P48" s="2">
        <v>5.384958390867844</v>
      </c>
      <c r="Q48" s="2">
        <v>4.8350589556135013</v>
      </c>
      <c r="R48" s="2">
        <v>5.001450801826345</v>
      </c>
      <c r="S48" s="2">
        <v>1.7487445917009639</v>
      </c>
      <c r="T48" s="2">
        <v>2.1288766968088915</v>
      </c>
      <c r="U48" s="2">
        <v>1.6062228459995282</v>
      </c>
      <c r="V48" s="2">
        <v>1.9993405376676909</v>
      </c>
      <c r="W48" s="2">
        <v>1.8057150888894646</v>
      </c>
      <c r="X48" s="2">
        <v>1.8320725591521063</v>
      </c>
      <c r="Y48" s="2">
        <v>1.4593539733238949</v>
      </c>
      <c r="Z48" s="2">
        <v>1.3371624497648247</v>
      </c>
    </row>
    <row r="49" spans="1:26" x14ac:dyDescent="0.4">
      <c r="A49" s="1" t="s">
        <v>237</v>
      </c>
      <c r="B49" s="2" t="s">
        <v>236</v>
      </c>
      <c r="C49" s="2">
        <v>7.5517630541570604</v>
      </c>
      <c r="D49" s="2">
        <v>7.6664412802848814</v>
      </c>
      <c r="E49" s="2">
        <v>7.4265383627108363</v>
      </c>
      <c r="F49" s="2">
        <v>7.6884115741893426</v>
      </c>
      <c r="G49" s="2">
        <v>7.4794645176943444</v>
      </c>
      <c r="H49" s="2">
        <v>7.6282214648147804</v>
      </c>
      <c r="I49" s="2">
        <v>7.6747706005240675</v>
      </c>
      <c r="J49" s="2">
        <v>7.7651764082858659</v>
      </c>
      <c r="K49" s="2">
        <v>5.5530659435104219</v>
      </c>
      <c r="L49" s="2">
        <v>5.5975297440425456</v>
      </c>
      <c r="M49" s="2">
        <v>5.6411795865653716</v>
      </c>
      <c r="N49" s="2">
        <v>5.7606141736693717</v>
      </c>
      <c r="O49" s="2">
        <v>5.7687753380695819</v>
      </c>
      <c r="P49" s="2">
        <v>5.7616216236078213</v>
      </c>
      <c r="Q49" s="2">
        <v>5.7950732475656341</v>
      </c>
      <c r="R49" s="2">
        <v>5.5942495295713766</v>
      </c>
      <c r="S49" s="2">
        <v>5.2507201064914177</v>
      </c>
      <c r="T49" s="2">
        <v>6.4553826581872986</v>
      </c>
      <c r="U49" s="2">
        <v>5.4041824118728794</v>
      </c>
      <c r="V49" s="2">
        <v>6.5525255816007837</v>
      </c>
      <c r="W49" s="2">
        <v>6.3813631373505579</v>
      </c>
      <c r="X49" s="2">
        <v>6.3909603250269988</v>
      </c>
      <c r="Y49" s="2">
        <v>6.1780111658172459</v>
      </c>
      <c r="Z49" s="2">
        <v>6.3397942888448071</v>
      </c>
    </row>
    <row r="50" spans="1:26" x14ac:dyDescent="0.4">
      <c r="A50" s="1" t="s">
        <v>235</v>
      </c>
      <c r="B50" s="2" t="s">
        <v>234</v>
      </c>
      <c r="C50" s="2">
        <v>2.8489451668379169</v>
      </c>
      <c r="D50" s="2">
        <v>2.6776121982556997</v>
      </c>
      <c r="E50" s="2">
        <v>2.8199315636897047</v>
      </c>
      <c r="F50" s="2">
        <v>2.7708628670582591</v>
      </c>
      <c r="G50" s="2">
        <v>2.9369416620541586</v>
      </c>
      <c r="H50" s="2">
        <v>2.7478125184690261</v>
      </c>
      <c r="I50" s="2">
        <v>2.9779405723409624</v>
      </c>
      <c r="J50" s="2">
        <v>2.962568456144234</v>
      </c>
      <c r="K50" s="2">
        <v>2.2494544432340393</v>
      </c>
      <c r="L50" s="2">
        <v>1.918973497885335</v>
      </c>
      <c r="M50" s="2">
        <v>2.9580813251822695</v>
      </c>
      <c r="N50" s="2">
        <v>2.8167260520087543</v>
      </c>
      <c r="O50" s="2">
        <v>2.8179483900095739</v>
      </c>
      <c r="P50" s="2">
        <v>2.4317537189171574</v>
      </c>
      <c r="Q50" s="2">
        <v>2.6925477152281525</v>
      </c>
      <c r="R50" s="2">
        <v>2.5732998689241113</v>
      </c>
      <c r="S50" s="2">
        <v>3.8720055484378615</v>
      </c>
      <c r="T50" s="2">
        <v>3.9983051907527711</v>
      </c>
      <c r="U50" s="2">
        <v>4.0566825368521551</v>
      </c>
      <c r="V50" s="2">
        <v>3.991310953430431</v>
      </c>
      <c r="W50" s="2">
        <v>3.9331798091712544</v>
      </c>
      <c r="X50" s="2">
        <v>3.7673450410287708</v>
      </c>
      <c r="Y50" s="2">
        <v>3.9465697408415612</v>
      </c>
      <c r="Z50" s="2">
        <v>3.5265399900499661</v>
      </c>
    </row>
    <row r="51" spans="1:26" x14ac:dyDescent="0.4">
      <c r="A51" s="1" t="s">
        <v>233</v>
      </c>
      <c r="B51" s="2" t="s">
        <v>232</v>
      </c>
      <c r="C51" s="2">
        <v>3.009776763373742</v>
      </c>
      <c r="D51" s="2">
        <v>2.8950510973298007</v>
      </c>
      <c r="E51" s="2">
        <v>4.0407449106047357</v>
      </c>
      <c r="F51" s="2">
        <v>2.9137968591044876</v>
      </c>
      <c r="G51" s="2">
        <v>3.4373947473018531</v>
      </c>
      <c r="H51" s="2">
        <v>3.0375240244003598</v>
      </c>
      <c r="I51" s="2">
        <v>3.0936320049028372</v>
      </c>
      <c r="J51" s="2">
        <v>3.4020870384370903</v>
      </c>
      <c r="K51" s="2">
        <v>1.7650267434154621</v>
      </c>
      <c r="L51" s="2">
        <v>1.7991552935486521</v>
      </c>
      <c r="M51" s="2">
        <v>1.7711029735451029</v>
      </c>
      <c r="N51" s="2">
        <v>1.4040235074483074</v>
      </c>
      <c r="O51" s="2">
        <v>1.6809827597331708</v>
      </c>
      <c r="P51" s="2">
        <v>1.5821527627759557</v>
      </c>
      <c r="Q51" s="2">
        <v>1.4108034745222053</v>
      </c>
      <c r="R51" s="2">
        <v>1.7060057603522634</v>
      </c>
      <c r="S51" s="2">
        <v>0.17671594921227904</v>
      </c>
      <c r="T51" s="2">
        <v>7.5914561074391457E-2</v>
      </c>
      <c r="U51" s="2">
        <v>0.20658071417854204</v>
      </c>
      <c r="V51" s="2">
        <v>0.24539830347982075</v>
      </c>
      <c r="W51" s="2">
        <v>0.25692972843399692</v>
      </c>
      <c r="X51" s="2">
        <v>0.17686655340983545</v>
      </c>
      <c r="Y51" s="2">
        <v>0.12022983037359318</v>
      </c>
      <c r="Z51" s="2">
        <v>0.11029909245574412</v>
      </c>
    </row>
    <row r="52" spans="1:26" x14ac:dyDescent="0.4">
      <c r="A52" s="1" t="s">
        <v>231</v>
      </c>
      <c r="B52" s="2" t="s">
        <v>230</v>
      </c>
      <c r="C52" s="2">
        <v>5.6146670631565367</v>
      </c>
      <c r="D52" s="2">
        <v>5.9033457020912898</v>
      </c>
      <c r="E52" s="2">
        <v>6.3170636654956294</v>
      </c>
      <c r="F52" s="2">
        <v>6.3837015280258171</v>
      </c>
      <c r="G52" s="2">
        <v>5.9419600285697536</v>
      </c>
      <c r="H52" s="2">
        <v>6.4349554738116721</v>
      </c>
      <c r="I52" s="2">
        <v>6.20611158933818</v>
      </c>
      <c r="J52" s="2">
        <v>6.0114364645855005</v>
      </c>
      <c r="K52" s="2">
        <v>6.1077331829510344</v>
      </c>
      <c r="L52" s="2">
        <v>6.2089731412062656</v>
      </c>
      <c r="M52" s="2">
        <v>5.8535481777039555</v>
      </c>
      <c r="N52" s="2">
        <v>5.8356711005562429</v>
      </c>
      <c r="O52" s="2">
        <v>5.7964048679024129</v>
      </c>
      <c r="P52" s="2">
        <v>6.2345995138323334</v>
      </c>
      <c r="Q52" s="2">
        <v>6.5227994000040033</v>
      </c>
      <c r="R52" s="2">
        <v>6.0621571656336979</v>
      </c>
      <c r="S52" s="2">
        <v>6.8376603626993804</v>
      </c>
      <c r="T52" s="2">
        <v>6.4192873249150049</v>
      </c>
      <c r="U52" s="2">
        <v>6.4027063358961547</v>
      </c>
      <c r="V52" s="2">
        <v>6.7144406942322465</v>
      </c>
      <c r="W52" s="2">
        <v>6.7640865776304606</v>
      </c>
      <c r="X52" s="2">
        <v>6.7772498962383221</v>
      </c>
      <c r="Y52" s="2">
        <v>6.7345140642223402</v>
      </c>
      <c r="Z52" s="2">
        <v>6.8493236759133032</v>
      </c>
    </row>
    <row r="53" spans="1:26" x14ac:dyDescent="0.4">
      <c r="A53" s="1" t="s">
        <v>229</v>
      </c>
      <c r="B53" s="2" t="s">
        <v>228</v>
      </c>
      <c r="C53" s="2">
        <v>1.7954299194562204</v>
      </c>
      <c r="D53" s="2">
        <v>1.8354859457103938</v>
      </c>
      <c r="E53" s="2">
        <v>1.8929411852911318</v>
      </c>
      <c r="F53" s="2">
        <v>2.0514312701474839</v>
      </c>
      <c r="G53" s="2">
        <v>1.8626267457306789</v>
      </c>
      <c r="H53" s="2">
        <v>2.0348692884643347</v>
      </c>
      <c r="I53" s="2">
        <v>1.9048647842852884</v>
      </c>
      <c r="J53" s="2">
        <v>1.7519435399247467</v>
      </c>
      <c r="K53" s="2">
        <v>1.3893294633991389</v>
      </c>
      <c r="L53" s="2">
        <v>1.8058182520442321</v>
      </c>
      <c r="M53" s="2">
        <v>1.7320546790084252</v>
      </c>
      <c r="N53" s="2">
        <v>1.8152134801329844</v>
      </c>
      <c r="O53" s="2">
        <v>1.8463906136839883</v>
      </c>
      <c r="P53" s="2">
        <v>1.6663793971047745</v>
      </c>
      <c r="Q53" s="2">
        <v>1.7001875574029506</v>
      </c>
      <c r="R53" s="2">
        <v>1.7872142884575599</v>
      </c>
      <c r="S53" s="2">
        <v>0.8953491591324072</v>
      </c>
      <c r="T53" s="2">
        <v>1.0502732163626967</v>
      </c>
      <c r="U53" s="2">
        <v>0.48226592583136285</v>
      </c>
      <c r="V53" s="2">
        <v>1.1457869980500468</v>
      </c>
      <c r="W53" s="2">
        <v>0.7823565598665001</v>
      </c>
      <c r="X53" s="2">
        <v>0.92478324569115844</v>
      </c>
      <c r="Y53" s="2">
        <v>0.97053490129697328</v>
      </c>
      <c r="Z53" s="2">
        <v>1.0149915097432556</v>
      </c>
    </row>
    <row r="54" spans="1:26" x14ac:dyDescent="0.4">
      <c r="A54" s="1" t="s">
        <v>227</v>
      </c>
      <c r="B54" s="2" t="s">
        <v>226</v>
      </c>
      <c r="C54" s="2">
        <v>7.325905311587384</v>
      </c>
      <c r="D54" s="2">
        <v>7.4969354286215175</v>
      </c>
      <c r="E54" s="2">
        <v>7.2971081253074805</v>
      </c>
      <c r="F54" s="2">
        <v>7.4414969500074433</v>
      </c>
      <c r="G54" s="2">
        <v>7.4279216188937776</v>
      </c>
      <c r="H54" s="2">
        <v>7.4274780709261137</v>
      </c>
      <c r="I54" s="2">
        <v>7.3986192343524877</v>
      </c>
      <c r="J54" s="2">
        <v>7.4066282812886479</v>
      </c>
      <c r="K54" s="2">
        <v>7.1043362404265817</v>
      </c>
      <c r="L54" s="2">
        <v>7.1189453489067889</v>
      </c>
      <c r="M54" s="2">
        <v>7.2470606014443346</v>
      </c>
      <c r="N54" s="2">
        <v>7.2345689548870178</v>
      </c>
      <c r="O54" s="2">
        <v>7.3258299834640006</v>
      </c>
      <c r="P54" s="2">
        <v>7.0468007886041644</v>
      </c>
      <c r="Q54" s="2">
        <v>7.0329371059336587</v>
      </c>
      <c r="R54" s="2">
        <v>7.175842356203562</v>
      </c>
      <c r="S54" s="2">
        <v>7.1691806192453029</v>
      </c>
      <c r="T54" s="2">
        <v>7.1267789748916464</v>
      </c>
      <c r="U54" s="2">
        <v>7.4051618564867079</v>
      </c>
      <c r="V54" s="2">
        <v>7.0612312505297634</v>
      </c>
      <c r="W54" s="2">
        <v>7.1244905324579717</v>
      </c>
      <c r="X54" s="2">
        <v>7.1572539429643331</v>
      </c>
      <c r="Y54" s="2">
        <v>7.1694143172472691</v>
      </c>
      <c r="Z54" s="2">
        <v>7.1826871336755804</v>
      </c>
    </row>
    <row r="55" spans="1:26" x14ac:dyDescent="0.4">
      <c r="A55" s="1" t="s">
        <v>225</v>
      </c>
      <c r="B55" s="2" t="s">
        <v>224</v>
      </c>
      <c r="C55" s="2">
        <v>1.8526880488985122</v>
      </c>
      <c r="D55" s="2">
        <v>1.6777188524742745</v>
      </c>
      <c r="E55" s="2">
        <v>2.2747894345224768</v>
      </c>
      <c r="F55" s="2">
        <v>1.7712851403619241</v>
      </c>
      <c r="G55" s="2">
        <v>1.8358602224726415</v>
      </c>
      <c r="H55" s="2">
        <v>2.2721922403141694</v>
      </c>
      <c r="I55" s="2">
        <v>1.607922067261143</v>
      </c>
      <c r="J55" s="2">
        <v>1.533863816097667</v>
      </c>
      <c r="K55" s="2">
        <v>1.5553916262085437</v>
      </c>
      <c r="L55" s="2">
        <v>1.9741111272880683</v>
      </c>
      <c r="M55" s="2">
        <v>0.64205458192641773</v>
      </c>
      <c r="N55" s="2">
        <v>0.97148653475705615</v>
      </c>
      <c r="O55" s="2">
        <v>0.8251888916770822</v>
      </c>
      <c r="P55" s="2">
        <v>1.1352156948170642</v>
      </c>
      <c r="Q55" s="2">
        <v>1.3749966017885269</v>
      </c>
      <c r="R55" s="2">
        <v>1.5441594200235924</v>
      </c>
      <c r="S55" s="2">
        <v>4.9758790966459783</v>
      </c>
      <c r="T55" s="2">
        <v>4.2639319037115095</v>
      </c>
      <c r="U55" s="2">
        <v>3.8509487045407451</v>
      </c>
      <c r="V55" s="2">
        <v>4.7392527061733203</v>
      </c>
      <c r="W55" s="2">
        <v>4.9014502872822758</v>
      </c>
      <c r="X55" s="2">
        <v>4.8830995045419936</v>
      </c>
      <c r="Y55" s="2">
        <v>4.3814906930984234</v>
      </c>
      <c r="Z55" s="2">
        <v>4.6974782680585747</v>
      </c>
    </row>
    <row r="56" spans="1:26" x14ac:dyDescent="0.4">
      <c r="A56" s="1" t="s">
        <v>223</v>
      </c>
      <c r="B56" s="2" t="s">
        <v>222</v>
      </c>
      <c r="C56" s="2">
        <v>4.7569486021814109</v>
      </c>
      <c r="D56" s="2">
        <v>4.6247715977447212</v>
      </c>
      <c r="E56" s="2">
        <v>4.6221734986944609</v>
      </c>
      <c r="F56" s="2">
        <v>4.6074195065381467</v>
      </c>
      <c r="G56" s="2">
        <v>4.619894219974932</v>
      </c>
      <c r="H56" s="2">
        <v>4.4540581428775337</v>
      </c>
      <c r="I56" s="2">
        <v>4.7981376339080377</v>
      </c>
      <c r="J56" s="2">
        <v>4.6515385365456341</v>
      </c>
      <c r="K56" s="2">
        <v>4.8733208660270462</v>
      </c>
      <c r="L56" s="2">
        <v>4.9096848407571017</v>
      </c>
      <c r="M56" s="2">
        <v>4.9090182034283183</v>
      </c>
      <c r="N56" s="2">
        <v>4.9792633871872871</v>
      </c>
      <c r="O56" s="2">
        <v>5.0738400230938527</v>
      </c>
      <c r="P56" s="2">
        <v>4.7547423704292742</v>
      </c>
      <c r="Q56" s="2">
        <v>5.0119808387737033</v>
      </c>
      <c r="R56" s="2">
        <v>4.9827226647335312</v>
      </c>
      <c r="S56" s="2">
        <v>3.1676705527290725</v>
      </c>
      <c r="T56" s="2">
        <v>3.2438131605023566</v>
      </c>
      <c r="U56" s="2">
        <v>3.3680996383600821</v>
      </c>
      <c r="V56" s="2">
        <v>2.9058974873263899</v>
      </c>
      <c r="W56" s="2">
        <v>3.2655692170425881</v>
      </c>
      <c r="X56" s="2">
        <v>3.0191878961297656</v>
      </c>
      <c r="Y56" s="2">
        <v>3.3458702407657852</v>
      </c>
      <c r="Z56" s="2">
        <v>3.191521592683221</v>
      </c>
    </row>
    <row r="57" spans="1:26" x14ac:dyDescent="0.4">
      <c r="A57" s="1" t="s">
        <v>221</v>
      </c>
      <c r="B57" s="2" t="s">
        <v>220</v>
      </c>
      <c r="C57" s="2">
        <v>9.2704161036115771</v>
      </c>
      <c r="D57" s="2">
        <v>9.3713758548093633</v>
      </c>
      <c r="E57" s="2">
        <v>9.7763561201081259</v>
      </c>
      <c r="F57" s="2">
        <v>9.5659300809798626</v>
      </c>
      <c r="G57" s="2">
        <v>9.3645900916329907</v>
      </c>
      <c r="H57" s="2">
        <v>9.8395487572891653</v>
      </c>
      <c r="I57" s="2">
        <v>8.9166536175106259</v>
      </c>
      <c r="J57" s="2">
        <v>9.0035095046786147</v>
      </c>
      <c r="K57" s="2">
        <v>9.2635513212071903</v>
      </c>
      <c r="L57" s="2">
        <v>9.4754174116969274</v>
      </c>
      <c r="M57" s="2">
        <v>8.1759550100946079</v>
      </c>
      <c r="N57" s="2">
        <v>8.0792236884007345</v>
      </c>
      <c r="O57" s="2">
        <v>8.4298865905829992</v>
      </c>
      <c r="P57" s="2">
        <v>9.0526622385989644</v>
      </c>
      <c r="Q57" s="2">
        <v>9.1414771310687968</v>
      </c>
      <c r="R57" s="2">
        <v>8.8778890182367771</v>
      </c>
      <c r="S57" s="2">
        <v>9.7003679596183154</v>
      </c>
      <c r="T57" s="2">
        <v>8.8896652107445746</v>
      </c>
      <c r="U57" s="2">
        <v>8.9081491435649198</v>
      </c>
      <c r="V57" s="2">
        <v>9.2039308857450717</v>
      </c>
      <c r="W57" s="2">
        <v>9.5352553206871313</v>
      </c>
      <c r="X57" s="2">
        <v>9.5268867487725188</v>
      </c>
      <c r="Y57" s="2">
        <v>9.387268885928</v>
      </c>
      <c r="Z57" s="2">
        <v>9.5645096918753687</v>
      </c>
    </row>
    <row r="58" spans="1:26" x14ac:dyDescent="0.4">
      <c r="A58" s="1" t="s">
        <v>219</v>
      </c>
      <c r="B58" s="2" t="s">
        <v>218</v>
      </c>
      <c r="C58" s="2">
        <v>0.28617973291471144</v>
      </c>
      <c r="D58" s="2">
        <v>0.44032078116129264</v>
      </c>
      <c r="E58" s="2">
        <v>0.42284870626820914</v>
      </c>
      <c r="F58" s="2">
        <v>0.70153042709435587</v>
      </c>
      <c r="G58" s="2">
        <v>0.20628563133213376</v>
      </c>
      <c r="H58" s="2">
        <v>0.23868293289608872</v>
      </c>
      <c r="I58" s="2">
        <v>0.38509745305917087</v>
      </c>
      <c r="J58" s="2">
        <v>0.4190728392293902</v>
      </c>
      <c r="K58" s="2">
        <v>4.7634846103856718</v>
      </c>
      <c r="L58" s="2">
        <v>1.2057891057658225</v>
      </c>
      <c r="M58" s="2">
        <v>2.9463301806293094</v>
      </c>
      <c r="N58" s="2">
        <v>1.3594452667042649</v>
      </c>
      <c r="O58" s="2">
        <v>1.3296127377094245</v>
      </c>
      <c r="P58" s="2">
        <v>3.8162479491443282</v>
      </c>
      <c r="Q58" s="2">
        <v>1.5285248118338803</v>
      </c>
      <c r="R58" s="2">
        <v>4.4278335536346365</v>
      </c>
      <c r="S58" s="2">
        <v>2.8103680365052126</v>
      </c>
      <c r="T58" s="2">
        <v>3.2356328680743189</v>
      </c>
      <c r="U58" s="2">
        <v>2.2610126156486259</v>
      </c>
      <c r="V58" s="2">
        <v>2.744346696038046</v>
      </c>
      <c r="W58" s="2">
        <v>3.1439512204147686</v>
      </c>
      <c r="X58" s="2">
        <v>3.3498640196067035</v>
      </c>
      <c r="Y58" s="2">
        <v>2.7595706821620278</v>
      </c>
      <c r="Z58" s="2">
        <v>2.9381369033434432</v>
      </c>
    </row>
    <row r="59" spans="1:26" x14ac:dyDescent="0.4">
      <c r="A59" s="1" t="s">
        <v>217</v>
      </c>
      <c r="B59" s="2" t="s">
        <v>216</v>
      </c>
      <c r="C59" s="2">
        <v>4.1733942753952595</v>
      </c>
      <c r="D59" s="2">
        <v>4.0377691146377073</v>
      </c>
      <c r="E59" s="2">
        <v>3.9302337727713144</v>
      </c>
      <c r="F59" s="2">
        <v>3.8509688008589973</v>
      </c>
      <c r="G59" s="2">
        <v>4.1642492697928439</v>
      </c>
      <c r="H59" s="2">
        <v>3.9153345525587899</v>
      </c>
      <c r="I59" s="2">
        <v>4.3052777443577455</v>
      </c>
      <c r="J59" s="2">
        <v>4.4339474485507422</v>
      </c>
      <c r="K59" s="2">
        <v>2.8021828750048225</v>
      </c>
      <c r="L59" s="2">
        <v>2.7504234231502354</v>
      </c>
      <c r="M59" s="2">
        <v>2.9640484981868136</v>
      </c>
      <c r="N59" s="2">
        <v>2.7142714584637337</v>
      </c>
      <c r="O59" s="2">
        <v>2.8439856524393057</v>
      </c>
      <c r="P59" s="2">
        <v>2.7479735969653789</v>
      </c>
      <c r="Q59" s="2">
        <v>2.842235878780238</v>
      </c>
      <c r="R59" s="2">
        <v>2.7814673607893572</v>
      </c>
      <c r="S59" s="2">
        <v>2.24731689644452</v>
      </c>
      <c r="T59" s="2">
        <v>2.4999412771574674</v>
      </c>
      <c r="U59" s="2">
        <v>2.5394501750569556</v>
      </c>
      <c r="V59" s="2">
        <v>2.3223963177091815</v>
      </c>
      <c r="W59" s="2">
        <v>2.5904753125060114</v>
      </c>
      <c r="X59" s="2">
        <v>2.6089830651307016</v>
      </c>
      <c r="Y59" s="2">
        <v>2.4036268514304457</v>
      </c>
      <c r="Z59" s="2">
        <v>2.4657854003136017</v>
      </c>
    </row>
    <row r="60" spans="1:26" x14ac:dyDescent="0.4">
      <c r="A60" s="1" t="s">
        <v>215</v>
      </c>
      <c r="B60" s="2" t="s">
        <v>214</v>
      </c>
      <c r="C60" s="2">
        <v>7.7415347779921646</v>
      </c>
      <c r="D60" s="2">
        <v>7.7323248938910032</v>
      </c>
      <c r="E60" s="2">
        <v>7.6766992831727769</v>
      </c>
      <c r="F60" s="2">
        <v>7.666728291496832</v>
      </c>
      <c r="G60" s="2">
        <v>7.5983265229016155</v>
      </c>
      <c r="H60" s="2">
        <v>7.7496699832238329</v>
      </c>
      <c r="I60" s="2">
        <v>7.7378506572350538</v>
      </c>
      <c r="J60" s="2">
        <v>7.7681736236460415</v>
      </c>
      <c r="K60" s="2">
        <v>7.6412961368271279</v>
      </c>
      <c r="L60" s="2">
        <v>7.7022771237001928</v>
      </c>
      <c r="M60" s="2">
        <v>7.6215914677123768</v>
      </c>
      <c r="N60" s="2">
        <v>7.595248715208192</v>
      </c>
      <c r="O60" s="2">
        <v>7.5759277654222279</v>
      </c>
      <c r="P60" s="2">
        <v>7.6735483611000515</v>
      </c>
      <c r="Q60" s="2">
        <v>7.48110492264182</v>
      </c>
      <c r="R60" s="2">
        <v>7.6298133866213007</v>
      </c>
      <c r="S60" s="2">
        <v>8.4306605523868186</v>
      </c>
      <c r="T60" s="2">
        <v>8.6017941349980109</v>
      </c>
      <c r="U60" s="2">
        <v>8.1133991232201588</v>
      </c>
      <c r="V60" s="2">
        <v>8.7076350677117116</v>
      </c>
      <c r="W60" s="2">
        <v>8.6104226988763326</v>
      </c>
      <c r="X60" s="2">
        <v>8.5148462198559436</v>
      </c>
      <c r="Y60" s="2">
        <v>8.4313209724717595</v>
      </c>
      <c r="Z60" s="2">
        <v>8.511213846884278</v>
      </c>
    </row>
    <row r="61" spans="1:26" x14ac:dyDescent="0.4">
      <c r="A61" s="1" t="s">
        <v>213</v>
      </c>
      <c r="B61" s="2" t="s">
        <v>212</v>
      </c>
      <c r="C61" s="2">
        <v>7.8701837054886541</v>
      </c>
      <c r="D61" s="2">
        <v>7.7315731266491614</v>
      </c>
      <c r="E61" s="2">
        <v>7.4678691968493993</v>
      </c>
      <c r="F61" s="2">
        <v>7.4914873748755868</v>
      </c>
      <c r="G61" s="2">
        <v>7.6630761600260433</v>
      </c>
      <c r="H61" s="2">
        <v>7.3889871393949598</v>
      </c>
      <c r="I61" s="2">
        <v>7.7037495186025184</v>
      </c>
      <c r="J61" s="2">
        <v>7.8289615840416333</v>
      </c>
      <c r="K61" s="2">
        <v>5.876220150598698</v>
      </c>
      <c r="L61" s="2">
        <v>5.8546209289340716</v>
      </c>
      <c r="M61" s="2">
        <v>6.0573932131165584</v>
      </c>
      <c r="N61" s="2">
        <v>6.1120912161452976</v>
      </c>
      <c r="O61" s="2">
        <v>6.1386000674731891</v>
      </c>
      <c r="P61" s="2">
        <v>5.9594475061919097</v>
      </c>
      <c r="Q61" s="2">
        <v>6.1522216970278665</v>
      </c>
      <c r="R61" s="2">
        <v>6.085720923913442</v>
      </c>
      <c r="S61" s="2">
        <v>3.4613957562681099</v>
      </c>
      <c r="T61" s="2">
        <v>3.9688236208839367</v>
      </c>
      <c r="U61" s="2">
        <v>3.8103286502974378</v>
      </c>
      <c r="V61" s="2">
        <v>3.9015766083213914</v>
      </c>
      <c r="W61" s="2">
        <v>3.7703776708265626</v>
      </c>
      <c r="X61" s="2">
        <v>3.8568038728638476</v>
      </c>
      <c r="Y61" s="2">
        <v>3.790624633598676</v>
      </c>
      <c r="Z61" s="2">
        <v>3.677565069461302</v>
      </c>
    </row>
    <row r="62" spans="1:26" x14ac:dyDescent="0.4">
      <c r="A62" s="1" t="s">
        <v>211</v>
      </c>
      <c r="B62" s="2" t="s">
        <v>210</v>
      </c>
      <c r="C62" s="2">
        <v>6.3974372799305614</v>
      </c>
      <c r="D62" s="2">
        <v>6.5144283663190512</v>
      </c>
      <c r="E62" s="2">
        <v>6.5026025136657557</v>
      </c>
      <c r="F62" s="2">
        <v>6.5844479529387039</v>
      </c>
      <c r="G62" s="2">
        <v>6.4664092148744112</v>
      </c>
      <c r="H62" s="2">
        <v>6.5867941012701232</v>
      </c>
      <c r="I62" s="2">
        <v>6.3632442089683368</v>
      </c>
      <c r="J62" s="2">
        <v>6.447515622678802</v>
      </c>
      <c r="K62" s="2">
        <v>6.4022679722106135</v>
      </c>
      <c r="L62" s="2">
        <v>6.4834957375013076</v>
      </c>
      <c r="M62" s="2">
        <v>6.0569925446525286</v>
      </c>
      <c r="N62" s="2">
        <v>6.2895111133142851</v>
      </c>
      <c r="O62" s="2">
        <v>6.2115202800916149</v>
      </c>
      <c r="P62" s="2">
        <v>6.4851774093671146</v>
      </c>
      <c r="Q62" s="2">
        <v>6.2149822000818231</v>
      </c>
      <c r="R62" s="2">
        <v>6.3704703149946118</v>
      </c>
      <c r="S62" s="2">
        <v>4.9810807419395298</v>
      </c>
      <c r="T62" s="2">
        <v>4.9445773270911602</v>
      </c>
      <c r="U62" s="2">
        <v>4.5330271590570526</v>
      </c>
      <c r="V62" s="2">
        <v>4.8958194944553872</v>
      </c>
      <c r="W62" s="2">
        <v>4.8311498848591334</v>
      </c>
      <c r="X62" s="2">
        <v>4.9442179437822293</v>
      </c>
      <c r="Y62" s="2">
        <v>4.7645373508858118</v>
      </c>
      <c r="Z62" s="2">
        <v>4.96730779690603</v>
      </c>
    </row>
    <row r="63" spans="1:26" x14ac:dyDescent="0.4">
      <c r="A63" s="1" t="s">
        <v>209</v>
      </c>
      <c r="B63" s="2" t="s">
        <v>208</v>
      </c>
      <c r="C63" s="2">
        <v>7.9898999577461289</v>
      </c>
      <c r="D63" s="2">
        <v>8.1804691946835622</v>
      </c>
      <c r="E63" s="2">
        <v>8.4515851706476077</v>
      </c>
      <c r="F63" s="2">
        <v>8.2187769450668409</v>
      </c>
      <c r="G63" s="2">
        <v>8.2390891930602059</v>
      </c>
      <c r="H63" s="2">
        <v>8.5912204280050499</v>
      </c>
      <c r="I63" s="2">
        <v>7.8164999226500571</v>
      </c>
      <c r="J63" s="2">
        <v>8.0801215358128982</v>
      </c>
      <c r="K63" s="2">
        <v>8.1101613212528818</v>
      </c>
      <c r="L63" s="2">
        <v>8.3072668322782395</v>
      </c>
      <c r="M63" s="2">
        <v>7.1096797182869569</v>
      </c>
      <c r="N63" s="2">
        <v>7.1665243013183639</v>
      </c>
      <c r="O63" s="2">
        <v>7.3434123795723645</v>
      </c>
      <c r="P63" s="2">
        <v>8.0087438739183963</v>
      </c>
      <c r="Q63" s="2">
        <v>7.6243214723305179</v>
      </c>
      <c r="R63" s="2">
        <v>7.7342373346191167</v>
      </c>
      <c r="S63" s="2">
        <v>5.2605523392746045</v>
      </c>
      <c r="T63" s="2">
        <v>4.9601857973383838</v>
      </c>
      <c r="U63" s="2">
        <v>4.6851048362209147</v>
      </c>
      <c r="V63" s="2">
        <v>5.1176298041205941</v>
      </c>
      <c r="W63" s="2">
        <v>5.3016272250672429</v>
      </c>
      <c r="X63" s="2">
        <v>5.5816789500053554</v>
      </c>
      <c r="Y63" s="2">
        <v>5.0893943771305858</v>
      </c>
      <c r="Z63" s="2">
        <v>5.2903509327790603</v>
      </c>
    </row>
    <row r="64" spans="1:26" x14ac:dyDescent="0.4">
      <c r="A64" s="1" t="s">
        <v>207</v>
      </c>
      <c r="B64" s="2" t="s">
        <v>206</v>
      </c>
      <c r="C64" s="2">
        <v>4.9593371890189193</v>
      </c>
      <c r="D64" s="2">
        <v>4.750049845153538</v>
      </c>
      <c r="E64" s="2">
        <v>5.3058750067429967</v>
      </c>
      <c r="F64" s="2">
        <v>4.9839133217248577</v>
      </c>
      <c r="G64" s="2">
        <v>5.0051801980612645</v>
      </c>
      <c r="H64" s="2">
        <v>5.5110605949780274</v>
      </c>
      <c r="I64" s="2">
        <v>4.6290665363512877</v>
      </c>
      <c r="J64" s="2">
        <v>4.7892791082900441</v>
      </c>
      <c r="K64" s="2">
        <v>4.9949662314409862</v>
      </c>
      <c r="L64" s="2">
        <v>5.010767040595308</v>
      </c>
      <c r="M64" s="2">
        <v>3.5429096540100686</v>
      </c>
      <c r="N64" s="2">
        <v>3.7530319653903241</v>
      </c>
      <c r="O64" s="2">
        <v>3.8085568045524743</v>
      </c>
      <c r="P64" s="2">
        <v>4.8496727152133499</v>
      </c>
      <c r="Q64" s="2">
        <v>4.7929740627521333</v>
      </c>
      <c r="R64" s="2">
        <v>4.5874298027353815</v>
      </c>
      <c r="S64" s="2">
        <v>4.9975919367632136</v>
      </c>
      <c r="T64" s="2">
        <v>4.2619993517758585</v>
      </c>
      <c r="U64" s="2">
        <v>3.8310837433687164</v>
      </c>
      <c r="V64" s="2">
        <v>4.6033513982279883</v>
      </c>
      <c r="W64" s="2">
        <v>4.9042538745380257</v>
      </c>
      <c r="X64" s="2">
        <v>5.0058957279192766</v>
      </c>
      <c r="Y64" s="2">
        <v>4.6505642219473673</v>
      </c>
      <c r="Z64" s="2">
        <v>4.9934646893261432</v>
      </c>
    </row>
    <row r="65" spans="1:26" x14ac:dyDescent="0.4">
      <c r="A65" s="1" t="s">
        <v>205</v>
      </c>
      <c r="B65" s="2" t="s">
        <v>204</v>
      </c>
      <c r="C65" s="2">
        <v>6.4098850000405569</v>
      </c>
      <c r="D65" s="2">
        <v>6.3753034377638356</v>
      </c>
      <c r="E65" s="2">
        <v>6.1289394085103721</v>
      </c>
      <c r="F65" s="2">
        <v>6.1682081349745905</v>
      </c>
      <c r="G65" s="2">
        <v>6.604231853119602</v>
      </c>
      <c r="H65" s="2">
        <v>6.252349272580882</v>
      </c>
      <c r="I65" s="2">
        <v>6.7911516595891959</v>
      </c>
      <c r="J65" s="2">
        <v>6.7674242478476003</v>
      </c>
      <c r="K65" s="2">
        <v>5.9630093811001474</v>
      </c>
      <c r="L65" s="2">
        <v>6.1084411753259307</v>
      </c>
      <c r="M65" s="2">
        <v>6.6072089446986686</v>
      </c>
      <c r="N65" s="2">
        <v>6.5133894249179907</v>
      </c>
      <c r="O65" s="2">
        <v>6.6398622060806005</v>
      </c>
      <c r="P65" s="2">
        <v>6.3238638661861417</v>
      </c>
      <c r="Q65" s="2">
        <v>6.2067256937132855</v>
      </c>
      <c r="R65" s="2">
        <v>6.4737780814106767</v>
      </c>
      <c r="S65" s="2">
        <v>7.2003276702384813</v>
      </c>
      <c r="T65" s="2">
        <v>7.3897019634496592</v>
      </c>
      <c r="U65" s="2">
        <v>7.5153212270062646</v>
      </c>
      <c r="V65" s="2">
        <v>7.2631436651821772</v>
      </c>
      <c r="W65" s="2">
        <v>7.1864783521086446</v>
      </c>
      <c r="X65" s="2">
        <v>7.2730329181754652</v>
      </c>
      <c r="Y65" s="2">
        <v>7.4252410091223471</v>
      </c>
      <c r="Z65" s="2">
        <v>7.3596157985046071</v>
      </c>
    </row>
    <row r="66" spans="1:26" x14ac:dyDescent="0.4">
      <c r="A66" s="1" t="s">
        <v>203</v>
      </c>
      <c r="B66" s="2" t="s">
        <v>202</v>
      </c>
      <c r="C66" s="2">
        <v>2.3072002990165061</v>
      </c>
      <c r="D66" s="2">
        <v>2.4156594372704769</v>
      </c>
      <c r="E66" s="2">
        <v>2.8438449930389886</v>
      </c>
      <c r="F66" s="2">
        <v>2.4093320050849139</v>
      </c>
      <c r="G66" s="2">
        <v>2.4149892583568815</v>
      </c>
      <c r="H66" s="2">
        <v>2.8644050709466704</v>
      </c>
      <c r="I66" s="2">
        <v>2.2297026570375791</v>
      </c>
      <c r="J66" s="2">
        <v>2.1926647796120227</v>
      </c>
      <c r="K66" s="2">
        <v>2.7922712861578982</v>
      </c>
      <c r="L66" s="2">
        <v>2.7950385602932215</v>
      </c>
      <c r="M66" s="2">
        <v>1.8623156952352746</v>
      </c>
      <c r="N66" s="2">
        <v>2.1554056775384431</v>
      </c>
      <c r="O66" s="2">
        <v>2.1975282619308434</v>
      </c>
      <c r="P66" s="2">
        <v>2.6458471195373905</v>
      </c>
      <c r="Q66" s="2">
        <v>2.5535563721420798</v>
      </c>
      <c r="R66" s="2">
        <v>2.5689934999669068</v>
      </c>
      <c r="S66" s="2">
        <v>1.2703501268156592</v>
      </c>
      <c r="T66" s="2">
        <v>0.80786101314001979</v>
      </c>
      <c r="U66" s="2">
        <v>0.82341595327093453</v>
      </c>
      <c r="V66" s="2">
        <v>1.0511723033381719</v>
      </c>
      <c r="W66" s="2">
        <v>1.238152790287788</v>
      </c>
      <c r="X66" s="2">
        <v>1.0398241253432983</v>
      </c>
      <c r="Y66" s="2">
        <v>1.0939941362944989</v>
      </c>
      <c r="Z66" s="2">
        <v>1.2795509314013915</v>
      </c>
    </row>
    <row r="67" spans="1:26" x14ac:dyDescent="0.4">
      <c r="A67" s="1" t="s">
        <v>201</v>
      </c>
      <c r="B67" s="2" t="s">
        <v>200</v>
      </c>
      <c r="C67" s="2">
        <v>3.9456930001913575</v>
      </c>
      <c r="D67" s="2">
        <v>4.2436927652191239</v>
      </c>
      <c r="E67" s="2">
        <v>4.4078228082123152</v>
      </c>
      <c r="F67" s="2">
        <v>4.2508708718394441</v>
      </c>
      <c r="G67" s="2">
        <v>4.0948006207509193</v>
      </c>
      <c r="H67" s="2">
        <v>4.2440237709722091</v>
      </c>
      <c r="I67" s="2">
        <v>4.1739166212892647</v>
      </c>
      <c r="J67" s="2">
        <v>3.8744347223448132</v>
      </c>
      <c r="K67" s="2">
        <v>3.9281470552007365</v>
      </c>
      <c r="L67" s="2">
        <v>3.6609748095619432</v>
      </c>
      <c r="M67" s="2">
        <v>3.7569664766211699</v>
      </c>
      <c r="N67" s="2">
        <v>3.8072139432542467</v>
      </c>
      <c r="O67" s="2">
        <v>3.6085780381826256</v>
      </c>
      <c r="P67" s="2">
        <v>3.8058423911574208</v>
      </c>
      <c r="Q67" s="2">
        <v>3.4219700078601289</v>
      </c>
      <c r="R67" s="2">
        <v>3.7968883194474725</v>
      </c>
      <c r="S67" s="2">
        <v>5.0450870585914434</v>
      </c>
      <c r="T67" s="2">
        <v>5.3672247616838842</v>
      </c>
      <c r="U67" s="2">
        <v>4.820456545983129</v>
      </c>
      <c r="V67" s="2">
        <v>5.3701388866515938</v>
      </c>
      <c r="W67" s="2">
        <v>5.2163400037322187</v>
      </c>
      <c r="X67" s="2">
        <v>5.3409821987913872</v>
      </c>
      <c r="Y67" s="2">
        <v>5.0204403283751269</v>
      </c>
      <c r="Z67" s="2">
        <v>4.9475712985823783</v>
      </c>
    </row>
    <row r="68" spans="1:26" x14ac:dyDescent="0.4">
      <c r="A68" s="1" t="s">
        <v>199</v>
      </c>
      <c r="B68" s="2" t="s">
        <v>198</v>
      </c>
      <c r="C68" s="2">
        <v>8.1030156117584777</v>
      </c>
      <c r="D68" s="2">
        <v>8.0007528283655986</v>
      </c>
      <c r="E68" s="2">
        <v>7.832135458214923</v>
      </c>
      <c r="F68" s="2">
        <v>7.8162294884731223</v>
      </c>
      <c r="G68" s="2">
        <v>8.1475833397639459</v>
      </c>
      <c r="H68" s="2">
        <v>7.7853836160404217</v>
      </c>
      <c r="I68" s="2">
        <v>8.4154854443043625</v>
      </c>
      <c r="J68" s="2">
        <v>8.3069726972642179</v>
      </c>
      <c r="K68" s="2">
        <v>7.0564063560107391</v>
      </c>
      <c r="L68" s="2">
        <v>7.0653088044059853</v>
      </c>
      <c r="M68" s="2">
        <v>7.7750671787487899</v>
      </c>
      <c r="N68" s="2">
        <v>7.6934614348134707</v>
      </c>
      <c r="O68" s="2">
        <v>7.7710895399450246</v>
      </c>
      <c r="P68" s="2">
        <v>7.222102967710204</v>
      </c>
      <c r="Q68" s="2">
        <v>7.6471746877181728</v>
      </c>
      <c r="R68" s="2">
        <v>7.4590107903393568</v>
      </c>
      <c r="S68" s="2">
        <v>8.7935468520634572</v>
      </c>
      <c r="T68" s="2">
        <v>9.5037815880699039</v>
      </c>
      <c r="U68" s="2">
        <v>9.0612797133075276</v>
      </c>
      <c r="V68" s="2">
        <v>9.3380263261515317</v>
      </c>
      <c r="W68" s="2">
        <v>9.2516592322996978</v>
      </c>
      <c r="X68" s="2">
        <v>9.1698294522926567</v>
      </c>
      <c r="Y68" s="2">
        <v>9.1120641695829079</v>
      </c>
      <c r="Z68" s="2">
        <v>8.9723025222500894</v>
      </c>
    </row>
    <row r="69" spans="1:26" x14ac:dyDescent="0.4">
      <c r="A69" s="1" t="s">
        <v>197</v>
      </c>
      <c r="B69" s="2" t="s">
        <v>196</v>
      </c>
      <c r="C69" s="2">
        <v>6.0216058466688684</v>
      </c>
      <c r="D69" s="2">
        <v>6.3093681010398637</v>
      </c>
      <c r="E69" s="2">
        <v>6.2845890310695225</v>
      </c>
      <c r="F69" s="2">
        <v>6.4810990037224743</v>
      </c>
      <c r="G69" s="2">
        <v>5.7803439085309938</v>
      </c>
      <c r="H69" s="2">
        <v>5.9070821968312295</v>
      </c>
      <c r="I69" s="2">
        <v>6.2402818301627088</v>
      </c>
      <c r="J69" s="2">
        <v>5.9769859501613487</v>
      </c>
      <c r="K69" s="2">
        <v>5.9087854607335926</v>
      </c>
      <c r="L69" s="2">
        <v>5.60875339628865</v>
      </c>
      <c r="M69" s="2">
        <v>5.815905658592996</v>
      </c>
      <c r="N69" s="2">
        <v>6.0213653244424048</v>
      </c>
      <c r="O69" s="2">
        <v>5.4090724897129441</v>
      </c>
      <c r="P69" s="2">
        <v>5.5744451217278783</v>
      </c>
      <c r="Q69" s="2">
        <v>5.4728277720172454</v>
      </c>
      <c r="R69" s="2">
        <v>5.8258969538498286</v>
      </c>
      <c r="S69" s="2">
        <v>4.3224017260498968</v>
      </c>
      <c r="T69" s="2">
        <v>4.2697857256547751</v>
      </c>
      <c r="U69" s="2">
        <v>4.3717158778318996</v>
      </c>
      <c r="V69" s="2">
        <v>4.4860578682204642</v>
      </c>
      <c r="W69" s="2">
        <v>4.3300164988797256</v>
      </c>
      <c r="X69" s="2">
        <v>4.3147204495465408</v>
      </c>
      <c r="Y69" s="2">
        <v>4.3247875661899924</v>
      </c>
      <c r="Z69" s="2">
        <v>4.2570505332227162</v>
      </c>
    </row>
    <row r="70" spans="1:26" x14ac:dyDescent="0.4">
      <c r="A70" s="1" t="s">
        <v>195</v>
      </c>
      <c r="B70" s="2" t="s">
        <v>194</v>
      </c>
      <c r="C70" s="2">
        <v>7.828241586016218</v>
      </c>
      <c r="D70" s="2">
        <v>7.6990345982232942</v>
      </c>
      <c r="E70" s="2">
        <v>7.5351824500682545</v>
      </c>
      <c r="F70" s="2">
        <v>7.9635340442829552</v>
      </c>
      <c r="G70" s="2">
        <v>7.9340563332722924</v>
      </c>
      <c r="H70" s="2">
        <v>7.6315768578777696</v>
      </c>
      <c r="I70" s="2">
        <v>8.2793413627360195</v>
      </c>
      <c r="J70" s="2">
        <v>8.2774339872395402</v>
      </c>
      <c r="K70" s="2">
        <v>6.7270816102222009</v>
      </c>
      <c r="L70" s="2">
        <v>6.7263285561965125</v>
      </c>
      <c r="M70" s="2">
        <v>7.4211603125118506</v>
      </c>
      <c r="N70" s="2">
        <v>7.4410970829685539</v>
      </c>
      <c r="O70" s="2">
        <v>7.2125141959537569</v>
      </c>
      <c r="P70" s="2">
        <v>7.0567584250307664</v>
      </c>
      <c r="Q70" s="2">
        <v>7.3774027843529657</v>
      </c>
      <c r="R70" s="2">
        <v>7.0199636015474676</v>
      </c>
      <c r="S70" s="2">
        <v>6.4096821444420433</v>
      </c>
      <c r="T70" s="2">
        <v>6.6783071973753394</v>
      </c>
      <c r="U70" s="2">
        <v>7.3901062244779041</v>
      </c>
      <c r="V70" s="2">
        <v>6.9612367444192094</v>
      </c>
      <c r="W70" s="2">
        <v>6.6521377393221846</v>
      </c>
      <c r="X70" s="2">
        <v>6.7849817311157379</v>
      </c>
      <c r="Y70" s="2">
        <v>6.8791394438941955</v>
      </c>
      <c r="Z70" s="2">
        <v>6.5144703906721846</v>
      </c>
    </row>
    <row r="71" spans="1:26" x14ac:dyDescent="0.4">
      <c r="A71" s="1" t="s">
        <v>193</v>
      </c>
      <c r="B71" s="2" t="s">
        <v>192</v>
      </c>
      <c r="C71" s="2">
        <v>3.9984324720812325</v>
      </c>
      <c r="D71" s="2">
        <v>4.0666610733804447</v>
      </c>
      <c r="E71" s="2">
        <v>4.2818428832255542</v>
      </c>
      <c r="F71" s="2">
        <v>4.1687889930045783</v>
      </c>
      <c r="G71" s="2">
        <v>3.8948101012433467</v>
      </c>
      <c r="H71" s="2">
        <v>4.4593163951640244</v>
      </c>
      <c r="I71" s="2">
        <v>4.1064561993088473</v>
      </c>
      <c r="J71" s="2">
        <v>4.3872370716486371</v>
      </c>
      <c r="K71" s="2">
        <v>2.9666776018006598</v>
      </c>
      <c r="L71" s="2">
        <v>2.9909851657481052</v>
      </c>
      <c r="M71" s="2">
        <v>2.6946613767418088</v>
      </c>
      <c r="N71" s="2">
        <v>2.5125341061187587</v>
      </c>
      <c r="O71" s="2">
        <v>2.5942165003964055</v>
      </c>
      <c r="P71" s="2">
        <v>3.0549788518476881</v>
      </c>
      <c r="Q71" s="2">
        <v>3.1374036792405136</v>
      </c>
      <c r="R71" s="2">
        <v>2.9211430393325579</v>
      </c>
      <c r="S71" s="2">
        <v>1.3461791132159266</v>
      </c>
      <c r="T71" s="2">
        <v>0.69872611085783742</v>
      </c>
      <c r="U71" s="2">
        <v>1.0272807595862155</v>
      </c>
      <c r="V71" s="2">
        <v>1.5018319633317618</v>
      </c>
      <c r="W71" s="2">
        <v>0.93521154519145755</v>
      </c>
      <c r="X71" s="2">
        <v>1.1098405977426551</v>
      </c>
      <c r="Y71" s="2">
        <v>1.0841819893446247</v>
      </c>
      <c r="Z71" s="2">
        <v>1.4025955808036825</v>
      </c>
    </row>
    <row r="72" spans="1:26" x14ac:dyDescent="0.4">
      <c r="A72" s="1" t="s">
        <v>191</v>
      </c>
      <c r="B72" s="2" t="s">
        <v>190</v>
      </c>
      <c r="C72" s="2">
        <v>7.787287735866534</v>
      </c>
      <c r="D72" s="2">
        <v>7.754695176759828</v>
      </c>
      <c r="E72" s="2">
        <v>8.0520674927959206</v>
      </c>
      <c r="F72" s="2">
        <v>7.8901282468132123</v>
      </c>
      <c r="G72" s="2">
        <v>7.6524028778485533</v>
      </c>
      <c r="H72" s="2">
        <v>8.0802834051206922</v>
      </c>
      <c r="I72" s="2">
        <v>7.2185162361374893</v>
      </c>
      <c r="J72" s="2">
        <v>7.4982177761287669</v>
      </c>
      <c r="K72" s="2">
        <v>7.6108554348936428</v>
      </c>
      <c r="L72" s="2">
        <v>7.677021807417602</v>
      </c>
      <c r="M72" s="2">
        <v>6.9152031310578019</v>
      </c>
      <c r="N72" s="2">
        <v>6.9616581104302204</v>
      </c>
      <c r="O72" s="2">
        <v>7.0437190424685703</v>
      </c>
      <c r="P72" s="2">
        <v>7.3746140777946634</v>
      </c>
      <c r="Q72" s="2">
        <v>7.44810672183434</v>
      </c>
      <c r="R72" s="2">
        <v>7.4456125400931672</v>
      </c>
      <c r="S72" s="2">
        <v>8.3604127006607847</v>
      </c>
      <c r="T72" s="2">
        <v>7.6874726530823034</v>
      </c>
      <c r="U72" s="2">
        <v>7.84378373911919</v>
      </c>
      <c r="V72" s="2">
        <v>7.8509948456708845</v>
      </c>
      <c r="W72" s="2">
        <v>8.1185184724428137</v>
      </c>
      <c r="X72" s="2">
        <v>8.250970604556171</v>
      </c>
      <c r="Y72" s="2">
        <v>8.0807428838596955</v>
      </c>
      <c r="Z72" s="2">
        <v>8.2283911181297213</v>
      </c>
    </row>
    <row r="73" spans="1:26" x14ac:dyDescent="0.4">
      <c r="A73" s="1" t="s">
        <v>241</v>
      </c>
      <c r="B73" s="2" t="s">
        <v>240</v>
      </c>
      <c r="C73" s="2">
        <v>0.54869801242459437</v>
      </c>
      <c r="D73" s="2">
        <v>0.76095584166351682</v>
      </c>
      <c r="E73" s="2">
        <v>0.92087178687680171</v>
      </c>
      <c r="F73" s="2">
        <v>0.37588574956072379</v>
      </c>
      <c r="G73" s="2">
        <v>0.7227912499653586</v>
      </c>
      <c r="H73" s="2">
        <v>0.95580304300487007</v>
      </c>
      <c r="I73" s="2">
        <v>0.447969504495001</v>
      </c>
      <c r="J73" s="2">
        <v>0.36379120454755193</v>
      </c>
      <c r="K73" s="2">
        <v>0.396872986221665</v>
      </c>
      <c r="L73" s="2">
        <v>0.28714601174332866</v>
      </c>
      <c r="M73" s="2">
        <v>0.12646941054113034</v>
      </c>
      <c r="N73" s="2">
        <v>4.1652318666911888E-2</v>
      </c>
      <c r="O73" s="2">
        <v>0.11860558117332683</v>
      </c>
      <c r="P73" s="2">
        <v>0.25010297516101626</v>
      </c>
      <c r="Q73" s="2">
        <v>0</v>
      </c>
      <c r="R73" s="2">
        <v>0.20953696153580709</v>
      </c>
      <c r="S73" s="2">
        <v>0.552615123189232</v>
      </c>
      <c r="T73" s="2">
        <v>0.66114029272460773</v>
      </c>
      <c r="U73" s="2">
        <v>4.8745364347507904E-2</v>
      </c>
      <c r="V73" s="2">
        <v>0.42323607859198004</v>
      </c>
      <c r="W73" s="2">
        <v>0.59073901327381662</v>
      </c>
      <c r="X73" s="2">
        <v>0.90550956420256379</v>
      </c>
      <c r="Y73" s="2">
        <v>0.4383258575087981</v>
      </c>
      <c r="Z73" s="2">
        <v>0.45919342313895928</v>
      </c>
    </row>
    <row r="74" spans="1:26" x14ac:dyDescent="0.4">
      <c r="A74" s="6" t="s">
        <v>380</v>
      </c>
      <c r="B74" s="6"/>
      <c r="C74" s="6">
        <f>GEOMEAN(C2:C72)</f>
        <v>4.2352558421707878</v>
      </c>
      <c r="D74" s="6">
        <f>GEOMEAN(D2:D72)</f>
        <v>4.3264638814587331</v>
      </c>
      <c r="E74" s="6">
        <f t="shared" ref="E74:Z74" si="0">GEOMEAN(E2:E72)</f>
        <v>4.5828072642090554</v>
      </c>
      <c r="F74" s="6">
        <f t="shared" si="0"/>
        <v>4.4623868640036397</v>
      </c>
      <c r="G74" s="6">
        <f>GEOMEAN(G2:G72)</f>
        <v>4.3435556864653559</v>
      </c>
      <c r="H74" s="6">
        <f>GEOMEAN(H2:H72)</f>
        <v>4.5450336306003658</v>
      </c>
      <c r="I74" s="6">
        <f t="shared" si="0"/>
        <v>4.2372466771251442</v>
      </c>
      <c r="J74" s="6">
        <f t="shared" si="0"/>
        <v>4.2656743877377172</v>
      </c>
      <c r="K74" s="6">
        <f>GEOMEAN(K2:K72)</f>
        <v>4.4602277054583572</v>
      </c>
      <c r="L74" s="6">
        <f>GEOMEAN(L2:L72)</f>
        <v>4.4796752378596887</v>
      </c>
      <c r="M74" s="6">
        <f t="shared" si="0"/>
        <v>3.8544546572195291</v>
      </c>
      <c r="N74" s="6">
        <f t="shared" si="0"/>
        <v>3.8321520184790536</v>
      </c>
      <c r="O74" s="6">
        <f>GEOMEAN(O2:O72)</f>
        <v>3.8294647595330704</v>
      </c>
      <c r="P74" s="6">
        <f>GEOMEAN(P2:P72)</f>
        <v>4.2943932535180229</v>
      </c>
      <c r="Q74" s="6">
        <f t="shared" si="0"/>
        <v>4.1221991247976026</v>
      </c>
      <c r="R74" s="6">
        <f t="shared" si="0"/>
        <v>4.3068040956410591</v>
      </c>
      <c r="S74" s="6">
        <f>GEOMEAN(S2:S72)</f>
        <v>3.4580393563598335</v>
      </c>
      <c r="T74" s="6">
        <f>GEOMEAN(T2:T72)</f>
        <v>3.2432687212272935</v>
      </c>
      <c r="U74" s="6">
        <f t="shared" si="0"/>
        <v>3.0140944501464837</v>
      </c>
      <c r="V74" s="6">
        <f t="shared" si="0"/>
        <v>3.4333370732311028</v>
      </c>
      <c r="W74" s="6">
        <f>GEOMEAN(W2:W72)</f>
        <v>3.4896834092220863</v>
      </c>
      <c r="X74" s="6">
        <f>GEOMEAN(X2:X72)</f>
        <v>3.4905610432225829</v>
      </c>
      <c r="Y74" s="6">
        <f t="shared" si="0"/>
        <v>3.2757575041280687</v>
      </c>
      <c r="Z74" s="6">
        <f t="shared" si="0"/>
        <v>3.4171822599630444</v>
      </c>
    </row>
  </sheetData>
  <phoneticPr fontId="18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37"/>
  <sheetViews>
    <sheetView workbookViewId="0">
      <pane ySplit="1" topLeftCell="A34" activePane="bottomLeft" state="frozen"/>
      <selection pane="bottomLeft" activeCell="D45" sqref="D45"/>
    </sheetView>
  </sheetViews>
  <sheetFormatPr defaultColWidth="10.6640625" defaultRowHeight="12" x14ac:dyDescent="0.4"/>
  <cols>
    <col min="1" max="16384" width="10.6640625" style="2"/>
  </cols>
  <sheetData>
    <row r="1" spans="1:26" x14ac:dyDescent="0.4">
      <c r="A1" s="3" t="s">
        <v>354</v>
      </c>
      <c r="B1" s="1" t="s">
        <v>355</v>
      </c>
      <c r="C1" s="2" t="s">
        <v>360</v>
      </c>
      <c r="D1" s="2" t="s">
        <v>361</v>
      </c>
      <c r="E1" s="2" t="s">
        <v>356</v>
      </c>
      <c r="F1" s="2" t="s">
        <v>357</v>
      </c>
      <c r="G1" s="2" t="s">
        <v>362</v>
      </c>
      <c r="H1" s="2" t="s">
        <v>363</v>
      </c>
      <c r="I1" s="2" t="s">
        <v>358</v>
      </c>
      <c r="J1" s="2" t="s">
        <v>359</v>
      </c>
      <c r="K1" s="2" t="s">
        <v>368</v>
      </c>
      <c r="L1" s="2" t="s">
        <v>369</v>
      </c>
      <c r="M1" s="2" t="s">
        <v>364</v>
      </c>
      <c r="N1" s="2" t="s">
        <v>365</v>
      </c>
      <c r="O1" s="2" t="s">
        <v>370</v>
      </c>
      <c r="P1" s="2" t="s">
        <v>371</v>
      </c>
      <c r="Q1" s="2" t="s">
        <v>366</v>
      </c>
      <c r="R1" s="2" t="s">
        <v>367</v>
      </c>
      <c r="S1" s="2" t="s">
        <v>376</v>
      </c>
      <c r="T1" s="2" t="s">
        <v>377</v>
      </c>
      <c r="U1" s="2" t="s">
        <v>372</v>
      </c>
      <c r="V1" s="2" t="s">
        <v>373</v>
      </c>
      <c r="W1" s="2" t="s">
        <v>378</v>
      </c>
      <c r="X1" s="2" t="s">
        <v>379</v>
      </c>
      <c r="Y1" s="2" t="s">
        <v>374</v>
      </c>
      <c r="Z1" s="2" t="s">
        <v>375</v>
      </c>
    </row>
    <row r="2" spans="1:26" x14ac:dyDescent="0.4">
      <c r="A2" s="1" t="s">
        <v>189</v>
      </c>
      <c r="B2" s="2" t="s">
        <v>188</v>
      </c>
      <c r="C2" s="2">
        <v>2.6920320990951314</v>
      </c>
      <c r="D2" s="2">
        <v>2.9178239318119505</v>
      </c>
      <c r="E2" s="2">
        <v>2.3874513278215859</v>
      </c>
      <c r="F2" s="2">
        <v>3.1531447871759597</v>
      </c>
      <c r="G2" s="2">
        <v>2.3631848170065863</v>
      </c>
      <c r="H2" s="2">
        <v>3.1089517657601049</v>
      </c>
      <c r="I2" s="2">
        <v>2.190915693174976</v>
      </c>
      <c r="J2" s="2">
        <v>2.6897151335498051</v>
      </c>
      <c r="K2" s="2">
        <v>2.9007093705761986</v>
      </c>
      <c r="L2" s="2">
        <v>2.8947506461186312</v>
      </c>
      <c r="M2" s="2">
        <v>2.1454984520962417</v>
      </c>
      <c r="N2" s="2">
        <v>2.7661428838597968</v>
      </c>
      <c r="O2" s="2">
        <v>2.2020851032374975</v>
      </c>
      <c r="P2" s="2">
        <v>2.9890459741594562</v>
      </c>
      <c r="Q2" s="2">
        <v>1.8831128512990227</v>
      </c>
      <c r="R2" s="2">
        <v>2.9961345349258872</v>
      </c>
      <c r="S2" s="2">
        <v>4.637710858119104</v>
      </c>
      <c r="T2" s="2">
        <v>4.2086130045089432</v>
      </c>
      <c r="U2" s="2">
        <v>3.9320956693383193</v>
      </c>
      <c r="V2" s="2">
        <v>4.5816504216968861</v>
      </c>
      <c r="W2" s="2">
        <v>3.8108235220852653</v>
      </c>
      <c r="X2" s="2">
        <v>4.4592916704307335</v>
      </c>
      <c r="Y2" s="2">
        <v>3.9264948802325264</v>
      </c>
      <c r="Z2" s="2">
        <v>4.5221102510604165</v>
      </c>
    </row>
    <row r="3" spans="1:26" x14ac:dyDescent="0.4">
      <c r="A3" s="1" t="s">
        <v>187</v>
      </c>
      <c r="B3" s="2" t="s">
        <v>186</v>
      </c>
      <c r="C3" s="2">
        <v>6.2910870781557549</v>
      </c>
      <c r="D3" s="2">
        <v>6.3644161610505536</v>
      </c>
      <c r="E3" s="2">
        <v>6.3298547712308837</v>
      </c>
      <c r="F3" s="2">
        <v>6.5549546052425685</v>
      </c>
      <c r="G3" s="2">
        <v>5.6522163156529741</v>
      </c>
      <c r="H3" s="2">
        <v>5.7443593179405408</v>
      </c>
      <c r="I3" s="2">
        <v>6.1704937319589916</v>
      </c>
      <c r="J3" s="2">
        <v>6.1767754788361975</v>
      </c>
      <c r="K3" s="2">
        <v>6.0726898579387587</v>
      </c>
      <c r="L3" s="2">
        <v>6.1852922661455825</v>
      </c>
      <c r="M3" s="2">
        <v>6.2215411089505377</v>
      </c>
      <c r="N3" s="2">
        <v>6.202167775147073</v>
      </c>
      <c r="O3" s="2">
        <v>5.2407863721440346</v>
      </c>
      <c r="P3" s="2">
        <v>6.285530631501878</v>
      </c>
      <c r="Q3" s="2">
        <v>5.7192292017798145</v>
      </c>
      <c r="R3" s="2">
        <v>6.0660361327570529</v>
      </c>
      <c r="S3" s="2">
        <v>8.0891417073642184</v>
      </c>
      <c r="T3" s="2">
        <v>7.2269723121518981</v>
      </c>
      <c r="U3" s="2">
        <v>8.0653431565627454</v>
      </c>
      <c r="V3" s="2">
        <v>8.0817634655184154</v>
      </c>
      <c r="W3" s="2">
        <v>7.9945128769672058</v>
      </c>
      <c r="X3" s="2">
        <v>7.2941084552607505</v>
      </c>
      <c r="Y3" s="2">
        <v>7.2449535996150249</v>
      </c>
      <c r="Z3" s="2">
        <v>7.2898064278676271</v>
      </c>
    </row>
    <row r="4" spans="1:26" x14ac:dyDescent="0.4">
      <c r="A4" s="1" t="s">
        <v>185</v>
      </c>
      <c r="B4" s="2" t="s">
        <v>184</v>
      </c>
      <c r="C4" s="2">
        <v>5.9428734923403246</v>
      </c>
      <c r="D4" s="2">
        <v>6.0500462450106784</v>
      </c>
      <c r="E4" s="2">
        <v>5.9762286402734031</v>
      </c>
      <c r="F4" s="2">
        <v>6.2139483248168483</v>
      </c>
      <c r="G4" s="2">
        <v>5.7571196541567033</v>
      </c>
      <c r="H4" s="2">
        <v>6.0907614599440612</v>
      </c>
      <c r="I4" s="2">
        <v>5.9256747756483259</v>
      </c>
      <c r="J4" s="2">
        <v>5.7867078528190197</v>
      </c>
      <c r="K4" s="2">
        <v>6.1305130700694477</v>
      </c>
      <c r="L4" s="2">
        <v>6.0475265232981688</v>
      </c>
      <c r="M4" s="2">
        <v>6.2383433613774626</v>
      </c>
      <c r="N4" s="2">
        <v>6.0069205511834003</v>
      </c>
      <c r="O4" s="2">
        <v>5.9895528370486693</v>
      </c>
      <c r="P4" s="2">
        <v>6.1664551981884523</v>
      </c>
      <c r="Q4" s="2">
        <v>5.7650574111560857</v>
      </c>
      <c r="R4" s="2">
        <v>6.1419826890761255</v>
      </c>
      <c r="S4" s="2">
        <v>7.6951995069191224</v>
      </c>
      <c r="T4" s="2">
        <v>7.37394203570401</v>
      </c>
      <c r="U4" s="2">
        <v>7.7719214210151826</v>
      </c>
      <c r="V4" s="2">
        <v>7.3833770832353887</v>
      </c>
      <c r="W4" s="2">
        <v>7.4736721878000996</v>
      </c>
      <c r="X4" s="2">
        <v>7.5146259395629977</v>
      </c>
      <c r="Y4" s="2">
        <v>7.5957203901164387</v>
      </c>
      <c r="Z4" s="2">
        <v>7.5191387871600419</v>
      </c>
    </row>
    <row r="5" spans="1:26" x14ac:dyDescent="0.4">
      <c r="A5" s="1" t="s">
        <v>183</v>
      </c>
      <c r="B5" s="2" t="s">
        <v>182</v>
      </c>
      <c r="C5" s="2">
        <v>1.5630097033795509</v>
      </c>
      <c r="D5" s="2">
        <v>1.9723066584756985</v>
      </c>
      <c r="E5" s="2">
        <v>2.0008264275095531</v>
      </c>
      <c r="F5" s="2">
        <v>1.6402544239901138</v>
      </c>
      <c r="G5" s="2">
        <v>1.9176879995741041</v>
      </c>
      <c r="H5" s="2">
        <v>2.2021384025698447</v>
      </c>
      <c r="I5" s="2">
        <v>1.7864851237239248</v>
      </c>
      <c r="J5" s="2">
        <v>1.6107189578203318</v>
      </c>
      <c r="K5" s="2">
        <v>2.3249465155930449</v>
      </c>
      <c r="L5" s="2">
        <v>2.2577734150623225</v>
      </c>
      <c r="M5" s="2">
        <v>2.2416281863713836</v>
      </c>
      <c r="N5" s="2">
        <v>1.8363249018956238</v>
      </c>
      <c r="O5" s="2">
        <v>1.9704800510041625</v>
      </c>
      <c r="P5" s="2">
        <v>2.1666026597206716</v>
      </c>
      <c r="Q5" s="2">
        <v>1.8111561516112227</v>
      </c>
      <c r="R5" s="2">
        <v>1.9347885970830423</v>
      </c>
      <c r="S5" s="2">
        <v>3.0003927202682608</v>
      </c>
      <c r="T5" s="2">
        <v>2.7379279114148392</v>
      </c>
      <c r="U5" s="2">
        <v>2.8017732746916368</v>
      </c>
      <c r="V5" s="2">
        <v>2.8118215916015274</v>
      </c>
      <c r="W5" s="2">
        <v>2.6589344203387459</v>
      </c>
      <c r="X5" s="2">
        <v>2.7458699996682481</v>
      </c>
      <c r="Y5" s="2">
        <v>2.8370628284441204</v>
      </c>
      <c r="Z5" s="2">
        <v>2.926003025289317</v>
      </c>
    </row>
    <row r="6" spans="1:26" x14ac:dyDescent="0.4">
      <c r="A6" s="1" t="s">
        <v>181</v>
      </c>
      <c r="B6" s="2" t="s">
        <v>180</v>
      </c>
      <c r="C6" s="2">
        <v>1.3766660131098893</v>
      </c>
      <c r="D6" s="2">
        <v>1.5603598610833351</v>
      </c>
      <c r="E6" s="2">
        <v>1.8394686652693109</v>
      </c>
      <c r="F6" s="2">
        <v>1.5708864480062723</v>
      </c>
      <c r="G6" s="2">
        <v>1.456868165389271</v>
      </c>
      <c r="H6" s="2">
        <v>1.935963942899376</v>
      </c>
      <c r="I6" s="2">
        <v>1.1968537666514434</v>
      </c>
      <c r="J6" s="2">
        <v>1.2082100847610351</v>
      </c>
      <c r="K6" s="2">
        <v>2.7033742805999483</v>
      </c>
      <c r="L6" s="2">
        <v>1.7076162264201187</v>
      </c>
      <c r="M6" s="2">
        <v>1.2877890504056733</v>
      </c>
      <c r="N6" s="2">
        <v>1.0144095715713939</v>
      </c>
      <c r="O6" s="2">
        <v>1.1175148607475247</v>
      </c>
      <c r="P6" s="2">
        <v>1.9841733421790757</v>
      </c>
      <c r="Q6" s="2">
        <v>1.2848569990787886</v>
      </c>
      <c r="R6" s="2">
        <v>2.2642397547735365</v>
      </c>
      <c r="S6" s="2">
        <v>3.4600468624438854</v>
      </c>
      <c r="T6" s="2">
        <v>3.2397797461396549</v>
      </c>
      <c r="U6" s="2">
        <v>2.826795567379417</v>
      </c>
      <c r="V6" s="2">
        <v>3.4536470274676501</v>
      </c>
      <c r="W6" s="2">
        <v>3.5633564568245437</v>
      </c>
      <c r="X6" s="2">
        <v>3.5222212577782868</v>
      </c>
      <c r="Y6" s="2">
        <v>3.1564708853257097</v>
      </c>
      <c r="Z6" s="2">
        <v>3.4116998437096298</v>
      </c>
    </row>
    <row r="7" spans="1:26" x14ac:dyDescent="0.4">
      <c r="A7" s="1" t="s">
        <v>179</v>
      </c>
      <c r="B7" s="2" t="s">
        <v>178</v>
      </c>
      <c r="C7" s="2">
        <v>1.8672081540508367</v>
      </c>
      <c r="D7" s="2">
        <v>2.0716199026890179</v>
      </c>
      <c r="E7" s="2">
        <v>1.6855239824449662</v>
      </c>
      <c r="F7" s="2">
        <v>1.7792500533375295</v>
      </c>
      <c r="G7" s="2">
        <v>2.1585396495394149</v>
      </c>
      <c r="H7" s="2">
        <v>2.1210087678654701</v>
      </c>
      <c r="I7" s="2">
        <v>1.8005417047960226</v>
      </c>
      <c r="J7" s="2">
        <v>1.7718606532612782</v>
      </c>
      <c r="K7" s="2">
        <v>1.6205465305255751</v>
      </c>
      <c r="L7" s="2">
        <v>1.7737642940928311</v>
      </c>
      <c r="M7" s="2">
        <v>1.1209484052912799</v>
      </c>
      <c r="N7" s="2">
        <v>1.0477240356866142</v>
      </c>
      <c r="O7" s="2">
        <v>1.5335384309865405</v>
      </c>
      <c r="P7" s="2">
        <v>1.6352803016002757</v>
      </c>
      <c r="Q7" s="2">
        <v>1.1757468564093199</v>
      </c>
      <c r="R7" s="2">
        <v>1.229151664555018</v>
      </c>
      <c r="S7" s="2">
        <v>4.0295625193766194</v>
      </c>
      <c r="T7" s="2">
        <v>3.4498444716107288</v>
      </c>
      <c r="U7" s="2">
        <v>3.8558099470327991</v>
      </c>
      <c r="V7" s="2">
        <v>3.5614641055194722</v>
      </c>
      <c r="W7" s="2">
        <v>3.4415229194363222</v>
      </c>
      <c r="X7" s="2">
        <v>3.7243097467883843</v>
      </c>
      <c r="Y7" s="2">
        <v>3.8217975495167269</v>
      </c>
      <c r="Z7" s="2">
        <v>3.747415329442723</v>
      </c>
    </row>
    <row r="8" spans="1:26" x14ac:dyDescent="0.4">
      <c r="A8" s="1" t="s">
        <v>177</v>
      </c>
      <c r="B8" s="2" t="s">
        <v>176</v>
      </c>
      <c r="C8" s="2">
        <v>1.8392437042075351</v>
      </c>
      <c r="D8" s="2">
        <v>1.8965214163689319</v>
      </c>
      <c r="E8" s="2">
        <v>2.0005315351932218</v>
      </c>
      <c r="F8" s="2">
        <v>1.9034991645525103</v>
      </c>
      <c r="G8" s="2">
        <v>1.7522142243814252</v>
      </c>
      <c r="H8" s="2">
        <v>2.0105668196653848</v>
      </c>
      <c r="I8" s="2">
        <v>1.770776199092398</v>
      </c>
      <c r="J8" s="2">
        <v>1.8848752981094441</v>
      </c>
      <c r="K8" s="2">
        <v>1.8970448254712313</v>
      </c>
      <c r="L8" s="2">
        <v>1.7252071623831324</v>
      </c>
      <c r="M8" s="2">
        <v>1.779750132309321</v>
      </c>
      <c r="N8" s="2">
        <v>1.7894175204629039</v>
      </c>
      <c r="O8" s="2">
        <v>1.7563021456363126</v>
      </c>
      <c r="P8" s="2">
        <v>1.8697818023625499</v>
      </c>
      <c r="Q8" s="2">
        <v>1.5119183367905695</v>
      </c>
      <c r="R8" s="2">
        <v>1.8459721065369581</v>
      </c>
      <c r="S8" s="2">
        <v>3.2933401702205858</v>
      </c>
      <c r="T8" s="2">
        <v>3.13671458013419</v>
      </c>
      <c r="U8" s="2">
        <v>3.3083087377766138</v>
      </c>
      <c r="V8" s="2">
        <v>3.3313131078317468</v>
      </c>
      <c r="W8" s="2">
        <v>3.546115225021325</v>
      </c>
      <c r="X8" s="2">
        <v>3.4042141634033816</v>
      </c>
      <c r="Y8" s="2">
        <v>3.3733497590317896</v>
      </c>
      <c r="Z8" s="2">
        <v>3.385205158355185</v>
      </c>
    </row>
    <row r="9" spans="1:26" x14ac:dyDescent="0.4">
      <c r="A9" s="1" t="s">
        <v>175</v>
      </c>
      <c r="B9" s="2" t="s">
        <v>174</v>
      </c>
      <c r="C9" s="2">
        <v>4.4771204745120379</v>
      </c>
      <c r="D9" s="2">
        <v>4.5892446705499701</v>
      </c>
      <c r="E9" s="2">
        <v>4.4119546851441189</v>
      </c>
      <c r="F9" s="2">
        <v>4.6065709160013348</v>
      </c>
      <c r="G9" s="2">
        <v>4.2437204090475271</v>
      </c>
      <c r="H9" s="2">
        <v>4.2608304342046708</v>
      </c>
      <c r="I9" s="2">
        <v>4.5427268804284413</v>
      </c>
      <c r="J9" s="2">
        <v>4.3788440984034276</v>
      </c>
      <c r="K9" s="2">
        <v>4.4947965237663992</v>
      </c>
      <c r="L9" s="2">
        <v>4.1926964955790655</v>
      </c>
      <c r="M9" s="2">
        <v>4.4800609197166779</v>
      </c>
      <c r="N9" s="2">
        <v>4.3788694088713305</v>
      </c>
      <c r="O9" s="2">
        <v>4.3210087331407623</v>
      </c>
      <c r="P9" s="2">
        <v>4.4870142062288911</v>
      </c>
      <c r="Q9" s="2">
        <v>4.2259584745451289</v>
      </c>
      <c r="R9" s="2">
        <v>4.4460224016946954</v>
      </c>
      <c r="S9" s="2">
        <v>6.6643328030877536</v>
      </c>
      <c r="T9" s="2">
        <v>6.4394267481319449</v>
      </c>
      <c r="U9" s="2">
        <v>6.6227177807284914</v>
      </c>
      <c r="V9" s="2">
        <v>6.4964539766601144</v>
      </c>
      <c r="W9" s="2">
        <v>6.4383756311521392</v>
      </c>
      <c r="X9" s="2">
        <v>6.5413664302486119</v>
      </c>
      <c r="Y9" s="2">
        <v>6.4935157736316942</v>
      </c>
      <c r="Z9" s="2">
        <v>6.4767919320916683</v>
      </c>
    </row>
    <row r="10" spans="1:26" x14ac:dyDescent="0.4">
      <c r="A10" s="1" t="s">
        <v>173</v>
      </c>
      <c r="B10" s="2" t="s">
        <v>172</v>
      </c>
      <c r="C10" s="2">
        <v>3.7946394017766671</v>
      </c>
      <c r="D10" s="2">
        <v>3.5975577515088677</v>
      </c>
      <c r="E10" s="2">
        <v>3.3611159116610865</v>
      </c>
      <c r="F10" s="2">
        <v>3.4648237665123318</v>
      </c>
      <c r="G10" s="2">
        <v>3.5066335487168638</v>
      </c>
      <c r="H10" s="2">
        <v>3.4976989630403597</v>
      </c>
      <c r="I10" s="2">
        <v>3.5299503460987722</v>
      </c>
      <c r="J10" s="2">
        <v>3.3532887055932523</v>
      </c>
      <c r="K10" s="2">
        <v>3.3444106797288224</v>
      </c>
      <c r="L10" s="2">
        <v>3.0103797307435958</v>
      </c>
      <c r="M10" s="2">
        <v>3.5457498484876817</v>
      </c>
      <c r="N10" s="2">
        <v>3.3523203966549322</v>
      </c>
      <c r="O10" s="2">
        <v>3.3060112192896458</v>
      </c>
      <c r="P10" s="2">
        <v>3.3483165645518569</v>
      </c>
      <c r="Q10" s="2">
        <v>3.36614565254358</v>
      </c>
      <c r="R10" s="2">
        <v>3.2222278931957433</v>
      </c>
      <c r="S10" s="2">
        <v>5.3155190260604108</v>
      </c>
      <c r="T10" s="2">
        <v>5.2714452112109438</v>
      </c>
      <c r="U10" s="2">
        <v>5.6241888226317327</v>
      </c>
      <c r="V10" s="2">
        <v>5.2143722032296083</v>
      </c>
      <c r="W10" s="2">
        <v>5.1609053078922082</v>
      </c>
      <c r="X10" s="2">
        <v>5.2063052480868803</v>
      </c>
      <c r="Y10" s="2">
        <v>5.4097882844923344</v>
      </c>
      <c r="Z10" s="2">
        <v>5.0418538776876289</v>
      </c>
    </row>
    <row r="11" spans="1:26" x14ac:dyDescent="0.4">
      <c r="A11" s="1" t="s">
        <v>171</v>
      </c>
      <c r="B11" s="2" t="s">
        <v>170</v>
      </c>
      <c r="C11" s="2">
        <v>3.0256620943013717</v>
      </c>
      <c r="D11" s="2">
        <v>2.8137245595161997</v>
      </c>
      <c r="E11" s="2">
        <v>2.880855935384496</v>
      </c>
      <c r="F11" s="2">
        <v>2.9351379815024639</v>
      </c>
      <c r="G11" s="2">
        <v>2.8905552555314444</v>
      </c>
      <c r="H11" s="2">
        <v>2.7217947965634757</v>
      </c>
      <c r="I11" s="2">
        <v>2.8635908141614763</v>
      </c>
      <c r="J11" s="2">
        <v>2.7893346730079931</v>
      </c>
      <c r="K11" s="2">
        <v>2.6135311814488822</v>
      </c>
      <c r="L11" s="2">
        <v>2.4193487668363551</v>
      </c>
      <c r="M11" s="2">
        <v>2.8973353111215552</v>
      </c>
      <c r="N11" s="2">
        <v>2.6253969826974122</v>
      </c>
      <c r="O11" s="2">
        <v>2.5815503422196397</v>
      </c>
      <c r="P11" s="2">
        <v>2.7011056456288438</v>
      </c>
      <c r="Q11" s="2">
        <v>2.4011971015351055</v>
      </c>
      <c r="R11" s="2">
        <v>2.4336223603186564</v>
      </c>
      <c r="S11" s="2">
        <v>3.8270612075265946</v>
      </c>
      <c r="T11" s="2">
        <v>3.7953706924123223</v>
      </c>
      <c r="U11" s="2">
        <v>4.2677777999760016</v>
      </c>
      <c r="V11" s="2">
        <v>3.8661504385564704</v>
      </c>
      <c r="W11" s="2">
        <v>3.9425461269913087</v>
      </c>
      <c r="X11" s="2">
        <v>3.9989989634401231</v>
      </c>
      <c r="Y11" s="2">
        <v>4.1571572451308318</v>
      </c>
      <c r="Z11" s="2">
        <v>3.892447566792899</v>
      </c>
    </row>
    <row r="12" spans="1:26" x14ac:dyDescent="0.4">
      <c r="A12" s="1" t="s">
        <v>169</v>
      </c>
      <c r="B12" s="2" t="s">
        <v>168</v>
      </c>
      <c r="C12" s="2">
        <v>3.9084984005204464</v>
      </c>
      <c r="D12" s="2">
        <v>3.9117254201033704</v>
      </c>
      <c r="E12" s="2">
        <v>3.5071183492046338</v>
      </c>
      <c r="F12" s="2">
        <v>3.6217587395127304</v>
      </c>
      <c r="G12" s="2">
        <v>3.7186721078302289</v>
      </c>
      <c r="H12" s="2">
        <v>3.6908838006079732</v>
      </c>
      <c r="I12" s="2">
        <v>3.8925836638440314</v>
      </c>
      <c r="J12" s="2">
        <v>3.7760940892557127</v>
      </c>
      <c r="K12" s="2">
        <v>3.2615664684759196</v>
      </c>
      <c r="L12" s="2">
        <v>3.0787269806027995</v>
      </c>
      <c r="M12" s="2">
        <v>3.6322383141714614</v>
      </c>
      <c r="N12" s="2">
        <v>3.5818573671672636</v>
      </c>
      <c r="O12" s="2">
        <v>3.7133337761226834</v>
      </c>
      <c r="P12" s="2">
        <v>3.6198016289829269</v>
      </c>
      <c r="Q12" s="2">
        <v>3.2736798433483538</v>
      </c>
      <c r="R12" s="2">
        <v>3.4687583325370319</v>
      </c>
      <c r="S12" s="2">
        <v>6.2262124078419685</v>
      </c>
      <c r="T12" s="2">
        <v>6.1869794088662982</v>
      </c>
      <c r="U12" s="2">
        <v>6.5636751712909627</v>
      </c>
      <c r="V12" s="2">
        <v>6.1171121334713749</v>
      </c>
      <c r="W12" s="2">
        <v>5.993095175066645</v>
      </c>
      <c r="X12" s="2">
        <v>6.0765988772921959</v>
      </c>
      <c r="Y12" s="2">
        <v>6.2203817137315855</v>
      </c>
      <c r="Z12" s="2">
        <v>6.0864247458011205</v>
      </c>
    </row>
    <row r="13" spans="1:26" x14ac:dyDescent="0.4">
      <c r="A13" s="1" t="s">
        <v>167</v>
      </c>
      <c r="B13" s="2" t="s">
        <v>166</v>
      </c>
      <c r="C13" s="2">
        <v>3.4875960651185696</v>
      </c>
      <c r="D13" s="2">
        <v>3.4962399073617392</v>
      </c>
      <c r="E13" s="2">
        <v>3.6620546127560649</v>
      </c>
      <c r="F13" s="2">
        <v>3.7249608215204009</v>
      </c>
      <c r="G13" s="2">
        <v>3.6333868011704737</v>
      </c>
      <c r="H13" s="2">
        <v>3.591639328220277</v>
      </c>
      <c r="I13" s="2">
        <v>3.7267742272734825</v>
      </c>
      <c r="J13" s="2">
        <v>3.7159667111710264</v>
      </c>
      <c r="K13" s="2">
        <v>3.5804911590601041</v>
      </c>
      <c r="L13" s="2">
        <v>3.8234851476809313</v>
      </c>
      <c r="M13" s="2">
        <v>4.0565331545411007</v>
      </c>
      <c r="N13" s="2">
        <v>4.2119292441215492</v>
      </c>
      <c r="O13" s="2">
        <v>4.0265709801288585</v>
      </c>
      <c r="P13" s="2">
        <v>3.9519713559864091</v>
      </c>
      <c r="Q13" s="2">
        <v>3.6206916177906385</v>
      </c>
      <c r="R13" s="2">
        <v>3.8216738921280222</v>
      </c>
      <c r="S13" s="2">
        <v>3.3411385198521351</v>
      </c>
      <c r="T13" s="2">
        <v>3.4792719578876175</v>
      </c>
      <c r="U13" s="2">
        <v>3.4352262633790414</v>
      </c>
      <c r="V13" s="2">
        <v>3.5350819880830313</v>
      </c>
      <c r="W13" s="2">
        <v>3.4487387048876847</v>
      </c>
      <c r="X13" s="2">
        <v>3.3376702794064363</v>
      </c>
      <c r="Y13" s="2">
        <v>3.3567876664369929</v>
      </c>
      <c r="Z13" s="2">
        <v>3.7250831244339357</v>
      </c>
    </row>
    <row r="14" spans="1:26" x14ac:dyDescent="0.4">
      <c r="A14" s="1" t="s">
        <v>165</v>
      </c>
      <c r="B14" s="2" t="s">
        <v>164</v>
      </c>
      <c r="C14" s="2">
        <v>3.7002692481021406</v>
      </c>
      <c r="D14" s="2">
        <v>3.7935909808896162</v>
      </c>
      <c r="E14" s="2">
        <v>3.5601452219766228</v>
      </c>
      <c r="F14" s="2">
        <v>3.4140851866505222</v>
      </c>
      <c r="G14" s="2">
        <v>3.4940191028055034</v>
      </c>
      <c r="H14" s="2">
        <v>3.5025682728933316</v>
      </c>
      <c r="I14" s="2">
        <v>3.7470658458567003</v>
      </c>
      <c r="J14" s="2">
        <v>3.6136964219126848</v>
      </c>
      <c r="K14" s="2">
        <v>3.3252820659235889</v>
      </c>
      <c r="L14" s="2">
        <v>3.2818111393504821</v>
      </c>
      <c r="M14" s="2">
        <v>3.8225731252397397</v>
      </c>
      <c r="N14" s="2">
        <v>3.6425133970139112</v>
      </c>
      <c r="O14" s="2">
        <v>3.5828581184453641</v>
      </c>
      <c r="P14" s="2">
        <v>3.5734957154956097</v>
      </c>
      <c r="Q14" s="2">
        <v>3.1822457556121551</v>
      </c>
      <c r="R14" s="2">
        <v>3.3180119267948895</v>
      </c>
      <c r="S14" s="2">
        <v>4.4775404981584872</v>
      </c>
      <c r="T14" s="2">
        <v>4.6188110382026411</v>
      </c>
      <c r="U14" s="2">
        <v>5.1258217586883035</v>
      </c>
      <c r="V14" s="2">
        <v>4.6628993306372672</v>
      </c>
      <c r="W14" s="2">
        <v>4.3608212448961003</v>
      </c>
      <c r="X14" s="2">
        <v>4.6493155082537623</v>
      </c>
      <c r="Y14" s="2">
        <v>4.3646919049090132</v>
      </c>
      <c r="Z14" s="2">
        <v>4.1154145975473533</v>
      </c>
    </row>
    <row r="15" spans="1:26" x14ac:dyDescent="0.4">
      <c r="A15" s="1" t="s">
        <v>163</v>
      </c>
      <c r="B15" s="2" t="s">
        <v>162</v>
      </c>
      <c r="C15" s="2">
        <v>4.2587731452777868</v>
      </c>
      <c r="D15" s="2">
        <v>4.4778757168687111</v>
      </c>
      <c r="E15" s="2">
        <v>4.2905207621772874</v>
      </c>
      <c r="F15" s="2">
        <v>4.36294000308256</v>
      </c>
      <c r="G15" s="2">
        <v>4.1023621721773589</v>
      </c>
      <c r="H15" s="2">
        <v>4.3346494321300284</v>
      </c>
      <c r="I15" s="2">
        <v>4.1882284112622479</v>
      </c>
      <c r="J15" s="2">
        <v>4.0426858318026238</v>
      </c>
      <c r="K15" s="2">
        <v>4.1082243449969571</v>
      </c>
      <c r="L15" s="2">
        <v>4.1798667438066088</v>
      </c>
      <c r="M15" s="2">
        <v>3.8587130019975304</v>
      </c>
      <c r="N15" s="2">
        <v>3.6957717144867801</v>
      </c>
      <c r="O15" s="2">
        <v>3.8192374563434819</v>
      </c>
      <c r="P15" s="2">
        <v>4.111627469752789</v>
      </c>
      <c r="Q15" s="2">
        <v>3.8563550075948618</v>
      </c>
      <c r="R15" s="2">
        <v>3.9107166425272846</v>
      </c>
      <c r="S15" s="2">
        <v>6.3927614297210207</v>
      </c>
      <c r="T15" s="2">
        <v>6.244611505450071</v>
      </c>
      <c r="U15" s="2">
        <v>6.508969118213181</v>
      </c>
      <c r="V15" s="2">
        <v>6.3598634782275498</v>
      </c>
      <c r="W15" s="2">
        <v>6.3083470946456135</v>
      </c>
      <c r="X15" s="2">
        <v>6.2531857305446135</v>
      </c>
      <c r="Y15" s="2">
        <v>6.2150672434826566</v>
      </c>
      <c r="Z15" s="2">
        <v>5.9665917831931976</v>
      </c>
    </row>
    <row r="16" spans="1:26" x14ac:dyDescent="0.4">
      <c r="A16" s="1" t="s">
        <v>161</v>
      </c>
      <c r="B16" s="2" t="s">
        <v>160</v>
      </c>
      <c r="C16" s="2">
        <v>5.9002268821366863</v>
      </c>
      <c r="D16" s="2">
        <v>5.9385158942146044</v>
      </c>
      <c r="E16" s="2">
        <v>5.7490326160008038</v>
      </c>
      <c r="F16" s="2">
        <v>5.747225852807369</v>
      </c>
      <c r="G16" s="2">
        <v>5.78116708776236</v>
      </c>
      <c r="H16" s="2">
        <v>5.5702092834273742</v>
      </c>
      <c r="I16" s="2">
        <v>5.9496175471200132</v>
      </c>
      <c r="J16" s="2">
        <v>5.7832222890553657</v>
      </c>
      <c r="K16" s="2">
        <v>5.6555278896389796</v>
      </c>
      <c r="L16" s="2">
        <v>5.6954875565209653</v>
      </c>
      <c r="M16" s="2">
        <v>6.1042460062302659</v>
      </c>
      <c r="N16" s="2">
        <v>6.0160095376928604</v>
      </c>
      <c r="O16" s="2">
        <v>6.0450325455061158</v>
      </c>
      <c r="P16" s="2">
        <v>5.7836349371919429</v>
      </c>
      <c r="Q16" s="2">
        <v>5.9285085213728355</v>
      </c>
      <c r="R16" s="2">
        <v>5.6742447622190113</v>
      </c>
      <c r="S16" s="2">
        <v>7.0270899853603437</v>
      </c>
      <c r="T16" s="2">
        <v>7.1789904475865125</v>
      </c>
      <c r="U16" s="2">
        <v>7.3772527736164593</v>
      </c>
      <c r="V16" s="2">
        <v>7.1253666421929749</v>
      </c>
      <c r="W16" s="2">
        <v>6.9777320917289023</v>
      </c>
      <c r="X16" s="2">
        <v>7.0260144396423749</v>
      </c>
      <c r="Y16" s="2">
        <v>7.2058384278882297</v>
      </c>
      <c r="Z16" s="2">
        <v>7.0764256533504959</v>
      </c>
    </row>
    <row r="17" spans="1:26" x14ac:dyDescent="0.4">
      <c r="A17" s="1" t="s">
        <v>159</v>
      </c>
      <c r="B17" s="2" t="s">
        <v>158</v>
      </c>
      <c r="C17" s="2">
        <v>7.0516102398660099</v>
      </c>
      <c r="D17" s="2">
        <v>6.7754288304905481</v>
      </c>
      <c r="E17" s="2">
        <v>6.4668791618388051</v>
      </c>
      <c r="F17" s="2">
        <v>6.8093067397379681</v>
      </c>
      <c r="G17" s="2">
        <v>6.8088804350591206</v>
      </c>
      <c r="H17" s="2">
        <v>6.5322158455611952</v>
      </c>
      <c r="I17" s="2">
        <v>6.9790884671721409</v>
      </c>
      <c r="J17" s="2">
        <v>6.8925272497257044</v>
      </c>
      <c r="K17" s="2">
        <v>6.3357086058076817</v>
      </c>
      <c r="L17" s="2">
        <v>6.2654329202305403</v>
      </c>
      <c r="M17" s="2">
        <v>6.8096242860498162</v>
      </c>
      <c r="N17" s="2">
        <v>6.569138121974726</v>
      </c>
      <c r="O17" s="2">
        <v>6.5399824323969868</v>
      </c>
      <c r="P17" s="2">
        <v>6.4897578242978291</v>
      </c>
      <c r="Q17" s="2">
        <v>6.4481364802793637</v>
      </c>
      <c r="R17" s="2">
        <v>6.411567626980454</v>
      </c>
      <c r="S17" s="2">
        <v>8.5404106861060818</v>
      </c>
      <c r="T17" s="2">
        <v>8.539828182644202</v>
      </c>
      <c r="U17" s="2">
        <v>8.8800801801193021</v>
      </c>
      <c r="V17" s="2">
        <v>8.4691512826556661</v>
      </c>
      <c r="W17" s="2">
        <v>8.3084290251066548</v>
      </c>
      <c r="X17" s="2">
        <v>8.418376759122479</v>
      </c>
      <c r="Y17" s="2">
        <v>8.5907790222408895</v>
      </c>
      <c r="Z17" s="2">
        <v>8.4777045437699634</v>
      </c>
    </row>
    <row r="18" spans="1:26" x14ac:dyDescent="0.4">
      <c r="A18" s="1" t="s">
        <v>157</v>
      </c>
      <c r="B18" s="2" t="s">
        <v>156</v>
      </c>
      <c r="C18" s="2">
        <v>6.0935806899704055</v>
      </c>
      <c r="D18" s="2">
        <v>6.1233723432119165</v>
      </c>
      <c r="E18" s="2">
        <v>6.1485167686198183</v>
      </c>
      <c r="F18" s="2">
        <v>6.5283081655491193</v>
      </c>
      <c r="G18" s="2">
        <v>5.9788158735107437</v>
      </c>
      <c r="H18" s="2">
        <v>6.1438698775602774</v>
      </c>
      <c r="I18" s="2">
        <v>5.9426174139151282</v>
      </c>
      <c r="J18" s="2">
        <v>5.9842939002776747</v>
      </c>
      <c r="K18" s="2">
        <v>6.1744650647768138</v>
      </c>
      <c r="L18" s="2">
        <v>6.1311408770123288</v>
      </c>
      <c r="M18" s="2">
        <v>5.9489061498192379</v>
      </c>
      <c r="N18" s="2">
        <v>6.1630148008380665</v>
      </c>
      <c r="O18" s="2">
        <v>5.8364954824984077</v>
      </c>
      <c r="P18" s="2">
        <v>6.1085507804953538</v>
      </c>
      <c r="Q18" s="2">
        <v>5.6581079478124732</v>
      </c>
      <c r="R18" s="2">
        <v>5.8992981866665355</v>
      </c>
      <c r="S18" s="2">
        <v>7.5868339496314601</v>
      </c>
      <c r="T18" s="2">
        <v>7.2702434212257314</v>
      </c>
      <c r="U18" s="2">
        <v>7.1593710888748321</v>
      </c>
      <c r="V18" s="2">
        <v>7.5034504215467592</v>
      </c>
      <c r="W18" s="2">
        <v>7.422725411276808</v>
      </c>
      <c r="X18" s="2">
        <v>7.4494678274980721</v>
      </c>
      <c r="Y18" s="2">
        <v>7.3278304231436495</v>
      </c>
      <c r="Z18" s="2">
        <v>7.5189141192412139</v>
      </c>
    </row>
    <row r="19" spans="1:26" x14ac:dyDescent="0.4">
      <c r="A19" s="1" t="s">
        <v>155</v>
      </c>
      <c r="B19" s="2" t="s">
        <v>154</v>
      </c>
      <c r="C19" s="2">
        <v>9.2115286050572642</v>
      </c>
      <c r="D19" s="2">
        <v>9.0804581065732872</v>
      </c>
      <c r="E19" s="2">
        <v>8.7094764824155639</v>
      </c>
      <c r="F19" s="2">
        <v>9.1560023513862774</v>
      </c>
      <c r="G19" s="2">
        <v>9.1588387821135591</v>
      </c>
      <c r="H19" s="2">
        <v>9.0402343604803441</v>
      </c>
      <c r="I19" s="2">
        <v>9.0594623026979146</v>
      </c>
      <c r="J19" s="2">
        <v>9.1449422932455171</v>
      </c>
      <c r="K19" s="2">
        <v>8.9035002551453211</v>
      </c>
      <c r="L19" s="2">
        <v>8.8501751022195325</v>
      </c>
      <c r="M19" s="2">
        <v>9.182665616646533</v>
      </c>
      <c r="N19" s="2">
        <v>9.1440096617205686</v>
      </c>
      <c r="O19" s="2">
        <v>8.9422737663088636</v>
      </c>
      <c r="P19" s="2">
        <v>8.8280624747383296</v>
      </c>
      <c r="Q19" s="2">
        <v>8.6285748063833569</v>
      </c>
      <c r="R19" s="2">
        <v>8.9145021097979171</v>
      </c>
      <c r="S19" s="2">
        <v>11.437514615031509</v>
      </c>
      <c r="T19" s="2">
        <v>11.36741888383594</v>
      </c>
      <c r="U19" s="2">
        <v>11.397618104182964</v>
      </c>
      <c r="V19" s="2">
        <v>11.417323185997002</v>
      </c>
      <c r="W19" s="2">
        <v>11.317588575082917</v>
      </c>
      <c r="X19" s="2">
        <v>11.323052423421558</v>
      </c>
      <c r="Y19" s="2">
        <v>11.477296057530291</v>
      </c>
      <c r="Z19" s="2">
        <v>11.645608083094217</v>
      </c>
    </row>
    <row r="20" spans="1:26" x14ac:dyDescent="0.4">
      <c r="A20" s="1" t="s">
        <v>153</v>
      </c>
      <c r="B20" s="2" t="s">
        <v>152</v>
      </c>
      <c r="C20" s="2">
        <v>7.999502883379165</v>
      </c>
      <c r="D20" s="2">
        <v>8.1770554096335246</v>
      </c>
      <c r="E20" s="2">
        <v>8.4524065323025805</v>
      </c>
      <c r="F20" s="2">
        <v>8.6340938034764534</v>
      </c>
      <c r="G20" s="2">
        <v>8.1065853010633049</v>
      </c>
      <c r="H20" s="2">
        <v>8.4539746537975748</v>
      </c>
      <c r="I20" s="2">
        <v>7.9019812486987364</v>
      </c>
      <c r="J20" s="2">
        <v>7.9113166421387291</v>
      </c>
      <c r="K20" s="2">
        <v>8.2049912105557645</v>
      </c>
      <c r="L20" s="2">
        <v>8.2342185297169319</v>
      </c>
      <c r="M20" s="2">
        <v>7.8004017865540334</v>
      </c>
      <c r="N20" s="2">
        <v>8.0362056482716788</v>
      </c>
      <c r="O20" s="2">
        <v>7.6065955433479688</v>
      </c>
      <c r="P20" s="2">
        <v>8.2232432879941637</v>
      </c>
      <c r="Q20" s="2">
        <v>7.8946826225225797</v>
      </c>
      <c r="R20" s="2">
        <v>8.0087466130370935</v>
      </c>
      <c r="S20" s="2">
        <v>9.8277988508752827</v>
      </c>
      <c r="T20" s="2">
        <v>9.3735824712590592</v>
      </c>
      <c r="U20" s="2">
        <v>9.4595755756157658</v>
      </c>
      <c r="V20" s="2">
        <v>9.9357135128110361</v>
      </c>
      <c r="W20" s="2">
        <v>9.6775952403822245</v>
      </c>
      <c r="X20" s="2">
        <v>9.711901347304936</v>
      </c>
      <c r="Y20" s="2">
        <v>9.7148830428401656</v>
      </c>
      <c r="Z20" s="2">
        <v>9.9474130157657399</v>
      </c>
    </row>
    <row r="21" spans="1:26" x14ac:dyDescent="0.4">
      <c r="A21" s="1" t="s">
        <v>151</v>
      </c>
      <c r="B21" s="2" t="s">
        <v>150</v>
      </c>
      <c r="C21" s="2">
        <v>4.2360122778755436</v>
      </c>
      <c r="D21" s="2">
        <v>4.1061279281567504</v>
      </c>
      <c r="E21" s="2">
        <v>3.6691740898156531</v>
      </c>
      <c r="F21" s="2">
        <v>3.8893605172575261</v>
      </c>
      <c r="G21" s="2">
        <v>3.6258170666999852</v>
      </c>
      <c r="H21" s="2">
        <v>3.795598859032205</v>
      </c>
      <c r="I21" s="2">
        <v>4.0190031677686378</v>
      </c>
      <c r="J21" s="2">
        <v>4.3938939763267291</v>
      </c>
      <c r="K21" s="2">
        <v>3.8503739913510309</v>
      </c>
      <c r="L21" s="2">
        <v>3.9147710590140661</v>
      </c>
      <c r="M21" s="2">
        <v>4.5235917505382419</v>
      </c>
      <c r="N21" s="2">
        <v>3.6787802297177135</v>
      </c>
      <c r="O21" s="2">
        <v>4.2945581878674384</v>
      </c>
      <c r="P21" s="2">
        <v>3.9534474038532248</v>
      </c>
      <c r="Q21" s="2">
        <v>4.2292742793547893</v>
      </c>
      <c r="R21" s="2">
        <v>4.1457659703793164</v>
      </c>
      <c r="S21" s="2">
        <v>6.1724722139967261</v>
      </c>
      <c r="T21" s="2">
        <v>6.1918279204959497</v>
      </c>
      <c r="U21" s="2">
        <v>6.8908710724994755</v>
      </c>
      <c r="V21" s="2">
        <v>5.980729950479712</v>
      </c>
      <c r="W21" s="2">
        <v>5.7615685712742346</v>
      </c>
      <c r="X21" s="2">
        <v>5.718901145253195</v>
      </c>
      <c r="Y21" s="2">
        <v>6.1587811757128614</v>
      </c>
      <c r="Z21" s="2">
        <v>5.5815917064335077</v>
      </c>
    </row>
    <row r="22" spans="1:26" x14ac:dyDescent="0.4">
      <c r="A22" s="1" t="s">
        <v>149</v>
      </c>
      <c r="B22" s="2" t="s">
        <v>148</v>
      </c>
      <c r="C22" s="2">
        <v>0.57422941895649593</v>
      </c>
      <c r="D22" s="2">
        <v>0.53841598875621377</v>
      </c>
      <c r="E22" s="2">
        <v>0.79803474978948741</v>
      </c>
      <c r="F22" s="2">
        <v>0.52473570676781733</v>
      </c>
      <c r="G22" s="2">
        <v>0.96024701876319241</v>
      </c>
      <c r="H22" s="2">
        <v>0.866497359754271</v>
      </c>
      <c r="I22" s="2">
        <v>0.91398809569271489</v>
      </c>
      <c r="J22" s="2">
        <v>0.7773856270042091</v>
      </c>
      <c r="K22" s="2">
        <v>0.87341477844336102</v>
      </c>
      <c r="L22" s="2">
        <v>0.94330699578036348</v>
      </c>
      <c r="M22" s="2">
        <v>0.43158124262704067</v>
      </c>
      <c r="N22" s="2">
        <v>0.52476679316318942</v>
      </c>
      <c r="O22" s="2">
        <v>0.43477072217664026</v>
      </c>
      <c r="P22" s="2">
        <v>0.80455998328012168</v>
      </c>
      <c r="Q22" s="2">
        <v>0.54843366531856397</v>
      </c>
      <c r="R22" s="2">
        <v>1.1762021174347976</v>
      </c>
      <c r="S22" s="2">
        <v>1.9733070928511314</v>
      </c>
      <c r="T22" s="2">
        <v>1.7625839653391884</v>
      </c>
      <c r="U22" s="2">
        <v>1.1138138302756029</v>
      </c>
      <c r="V22" s="2">
        <v>1.5448320464089185</v>
      </c>
      <c r="W22" s="2">
        <v>1.7451684770320628</v>
      </c>
      <c r="X22" s="2">
        <v>1.9798281733049041</v>
      </c>
      <c r="Y22" s="2">
        <v>1.7072614949078866</v>
      </c>
      <c r="Z22" s="2">
        <v>2.0323847686515366</v>
      </c>
    </row>
    <row r="23" spans="1:26" x14ac:dyDescent="0.4">
      <c r="A23" s="1" t="s">
        <v>147</v>
      </c>
      <c r="B23" s="2" t="s">
        <v>146</v>
      </c>
      <c r="C23" s="2">
        <v>2.9464130954228542</v>
      </c>
      <c r="D23" s="2">
        <v>3.1333430606231181</v>
      </c>
      <c r="E23" s="2">
        <v>3.1347614383505951</v>
      </c>
      <c r="F23" s="2">
        <v>3.1444045508980487</v>
      </c>
      <c r="G23" s="2">
        <v>3.1833713801015038</v>
      </c>
      <c r="H23" s="2">
        <v>3.3035764919294421</v>
      </c>
      <c r="I23" s="2">
        <v>2.9195466028519461</v>
      </c>
      <c r="J23" s="2">
        <v>2.9061759960748192</v>
      </c>
      <c r="K23" s="2">
        <v>3.039183499360667</v>
      </c>
      <c r="L23" s="2">
        <v>2.9999653749035158</v>
      </c>
      <c r="M23" s="2">
        <v>2.9067711355134165</v>
      </c>
      <c r="N23" s="2">
        <v>2.7089969931354076</v>
      </c>
      <c r="O23" s="2">
        <v>2.8223224652752963</v>
      </c>
      <c r="P23" s="2">
        <v>3.1257172181593615</v>
      </c>
      <c r="Q23" s="2">
        <v>2.5625381998161649</v>
      </c>
      <c r="R23" s="2">
        <v>2.8888657692896311</v>
      </c>
      <c r="S23" s="2">
        <v>4.7138948314529721</v>
      </c>
      <c r="T23" s="2">
        <v>4.3421821481104024</v>
      </c>
      <c r="U23" s="2">
        <v>4.6488088188031549</v>
      </c>
      <c r="V23" s="2">
        <v>4.4717230704343738</v>
      </c>
      <c r="W23" s="2">
        <v>4.5833118951749103</v>
      </c>
      <c r="X23" s="2">
        <v>4.6345862988876618</v>
      </c>
      <c r="Y23" s="2">
        <v>4.7540750895880404</v>
      </c>
      <c r="Z23" s="2">
        <v>4.639732735575282</v>
      </c>
    </row>
    <row r="24" spans="1:26" x14ac:dyDescent="0.4">
      <c r="A24" s="1" t="s">
        <v>145</v>
      </c>
      <c r="B24" s="2" t="s">
        <v>144</v>
      </c>
      <c r="C24" s="2">
        <v>7.7077474270964359</v>
      </c>
      <c r="D24" s="2">
        <v>7.8263207650114035</v>
      </c>
      <c r="E24" s="2">
        <v>8.1741457724386883</v>
      </c>
      <c r="F24" s="2">
        <v>7.9272174298727736</v>
      </c>
      <c r="G24" s="2">
        <v>7.8189439082799828</v>
      </c>
      <c r="H24" s="2">
        <v>8.1631862185006341</v>
      </c>
      <c r="I24" s="2">
        <v>7.1441954866378552</v>
      </c>
      <c r="J24" s="2">
        <v>7.0724124906780164</v>
      </c>
      <c r="K24" s="2">
        <v>8.1249921316787646</v>
      </c>
      <c r="L24" s="2">
        <v>8.2802802957026671</v>
      </c>
      <c r="M24" s="2">
        <v>6.2546013366060418</v>
      </c>
      <c r="N24" s="2">
        <v>6.4350167856477665</v>
      </c>
      <c r="O24" s="2">
        <v>6.5735330093771944</v>
      </c>
      <c r="P24" s="2">
        <v>7.6154669866915574</v>
      </c>
      <c r="Q24" s="2">
        <v>7.2055944589559928</v>
      </c>
      <c r="R24" s="2">
        <v>7.290895895588549</v>
      </c>
      <c r="S24" s="2">
        <v>9.9826524510382004</v>
      </c>
      <c r="T24" s="2">
        <v>8.9253219017145913</v>
      </c>
      <c r="U24" s="2">
        <v>8.7765665635655576</v>
      </c>
      <c r="V24" s="2">
        <v>9.3546203901105844</v>
      </c>
      <c r="W24" s="2">
        <v>9.7493794679745491</v>
      </c>
      <c r="X24" s="2">
        <v>9.6148643808640895</v>
      </c>
      <c r="Y24" s="2">
        <v>9.1654061761377843</v>
      </c>
      <c r="Z24" s="2">
        <v>9.0912952648710341</v>
      </c>
    </row>
    <row r="25" spans="1:26" x14ac:dyDescent="0.4">
      <c r="A25" s="1" t="s">
        <v>143</v>
      </c>
      <c r="B25" s="2" t="s">
        <v>142</v>
      </c>
      <c r="C25" s="2">
        <v>3.0738652953902608</v>
      </c>
      <c r="D25" s="2">
        <v>2.9463266243577739</v>
      </c>
      <c r="E25" s="2">
        <v>2.6427068851918936</v>
      </c>
      <c r="F25" s="2">
        <v>2.9505311224294015</v>
      </c>
      <c r="G25" s="2">
        <v>2.7205212291470646</v>
      </c>
      <c r="H25" s="2">
        <v>2.9338560509000491</v>
      </c>
      <c r="I25" s="2">
        <v>2.747625215257028</v>
      </c>
      <c r="J25" s="2">
        <v>2.8770370579361924</v>
      </c>
      <c r="K25" s="2">
        <v>3.0862784966765719</v>
      </c>
      <c r="L25" s="2">
        <v>3.0097178320466926</v>
      </c>
      <c r="M25" s="2">
        <v>2.5191070680335632</v>
      </c>
      <c r="N25" s="2">
        <v>2.6523515693749808</v>
      </c>
      <c r="O25" s="2">
        <v>2.6434447899127145</v>
      </c>
      <c r="P25" s="2">
        <v>3.1178404683077878</v>
      </c>
      <c r="Q25" s="2">
        <v>2.7177955073155209</v>
      </c>
      <c r="R25" s="2">
        <v>2.9631727911972323</v>
      </c>
      <c r="S25" s="2">
        <v>4.3045315577220995</v>
      </c>
      <c r="T25" s="2">
        <v>4.0798335911846655</v>
      </c>
      <c r="U25" s="2">
        <v>4.190329611360168</v>
      </c>
      <c r="V25" s="2">
        <v>4.1100013548240319</v>
      </c>
      <c r="W25" s="2">
        <v>4.0209351494012209</v>
      </c>
      <c r="X25" s="2">
        <v>4.1763846922935093</v>
      </c>
      <c r="Y25" s="2">
        <v>4.1096114628756997</v>
      </c>
      <c r="Z25" s="2">
        <v>4.1703855483916872</v>
      </c>
    </row>
    <row r="26" spans="1:26" x14ac:dyDescent="0.4">
      <c r="A26" s="1" t="s">
        <v>141</v>
      </c>
      <c r="B26" s="2" t="s">
        <v>140</v>
      </c>
      <c r="C26" s="2">
        <v>5.5885802675760994</v>
      </c>
      <c r="D26" s="2">
        <v>5.4121704179648633</v>
      </c>
      <c r="E26" s="2">
        <v>5.2992310646839824</v>
      </c>
      <c r="F26" s="2">
        <v>5.3606796823473024</v>
      </c>
      <c r="G26" s="2">
        <v>5.1755466764704448</v>
      </c>
      <c r="H26" s="2">
        <v>5.199585034608857</v>
      </c>
      <c r="I26" s="2">
        <v>5.7115611204277954</v>
      </c>
      <c r="J26" s="2">
        <v>5.483292024203541</v>
      </c>
      <c r="K26" s="2">
        <v>4.9290460756523391</v>
      </c>
      <c r="L26" s="2">
        <v>4.5557601513993031</v>
      </c>
      <c r="M26" s="2">
        <v>5.4468447691115127</v>
      </c>
      <c r="N26" s="2">
        <v>5.2894883169841531</v>
      </c>
      <c r="O26" s="2">
        <v>5.0422730670480194</v>
      </c>
      <c r="P26" s="2">
        <v>5.0635053583006151</v>
      </c>
      <c r="Q26" s="2">
        <v>5.0918766274850134</v>
      </c>
      <c r="R26" s="2">
        <v>4.9427780135670236</v>
      </c>
      <c r="S26" s="2">
        <v>6.9849682472852486</v>
      </c>
      <c r="T26" s="2">
        <v>7.0801402424680635</v>
      </c>
      <c r="U26" s="2">
        <v>7.6637039175609072</v>
      </c>
      <c r="V26" s="2">
        <v>7.0035747024386827</v>
      </c>
      <c r="W26" s="2">
        <v>6.6737035125927058</v>
      </c>
      <c r="X26" s="2">
        <v>6.8668660266510413</v>
      </c>
      <c r="Y26" s="2">
        <v>7.1462617913504891</v>
      </c>
      <c r="Z26" s="2">
        <v>6.5867296361479148</v>
      </c>
    </row>
    <row r="27" spans="1:26" x14ac:dyDescent="0.4">
      <c r="A27" s="1" t="s">
        <v>139</v>
      </c>
      <c r="B27" s="2" t="s">
        <v>138</v>
      </c>
      <c r="C27" s="2">
        <v>1.9427295564346081</v>
      </c>
      <c r="D27" s="2">
        <v>2.110751763142364</v>
      </c>
      <c r="E27" s="2">
        <v>2.0350766374576295</v>
      </c>
      <c r="F27" s="2">
        <v>2.1949711254999142</v>
      </c>
      <c r="G27" s="2">
        <v>2.1044185220479634</v>
      </c>
      <c r="H27" s="2">
        <v>2.1152716742235325</v>
      </c>
      <c r="I27" s="2">
        <v>2.0182463888335018</v>
      </c>
      <c r="J27" s="2">
        <v>2.0359820758898906</v>
      </c>
      <c r="K27" s="2">
        <v>2.7394729100114539</v>
      </c>
      <c r="L27" s="2">
        <v>2.1288585548484233</v>
      </c>
      <c r="M27" s="2">
        <v>2.0783280308003849</v>
      </c>
      <c r="N27" s="2">
        <v>1.8739100308474352</v>
      </c>
      <c r="O27" s="2">
        <v>1.8537438020781243</v>
      </c>
      <c r="P27" s="2">
        <v>2.4429915185533484</v>
      </c>
      <c r="Q27" s="2">
        <v>1.4299522637439073</v>
      </c>
      <c r="R27" s="2">
        <v>2.6284085016791354</v>
      </c>
      <c r="S27" s="2">
        <v>3.4528780687682303</v>
      </c>
      <c r="T27" s="2">
        <v>3.6859858835078869</v>
      </c>
      <c r="U27" s="2">
        <v>3.3834160702329084</v>
      </c>
      <c r="V27" s="2">
        <v>3.9273934133523012</v>
      </c>
      <c r="W27" s="2">
        <v>3.7560297711810109</v>
      </c>
      <c r="X27" s="2">
        <v>3.7739897865662</v>
      </c>
      <c r="Y27" s="2">
        <v>3.6732524762793317</v>
      </c>
      <c r="Z27" s="2">
        <v>3.8179707926028668</v>
      </c>
    </row>
    <row r="28" spans="1:26" x14ac:dyDescent="0.4">
      <c r="A28" s="1" t="s">
        <v>137</v>
      </c>
      <c r="B28" s="2" t="s">
        <v>136</v>
      </c>
      <c r="C28" s="2">
        <v>2.4119397754489551</v>
      </c>
      <c r="D28" s="2">
        <v>2.7739058374529355</v>
      </c>
      <c r="E28" s="2">
        <v>2.6617562113878726</v>
      </c>
      <c r="F28" s="2">
        <v>2.4168581131933831</v>
      </c>
      <c r="G28" s="2">
        <v>2.4284334739886697</v>
      </c>
      <c r="H28" s="2">
        <v>2.4918307824738148</v>
      </c>
      <c r="I28" s="2">
        <v>2.4261088010045868</v>
      </c>
      <c r="J28" s="2">
        <v>2.3360331085612001</v>
      </c>
      <c r="K28" s="2">
        <v>2.8279504867531084</v>
      </c>
      <c r="L28" s="2">
        <v>2.6441234675520517</v>
      </c>
      <c r="M28" s="2">
        <v>2.1443440171630139</v>
      </c>
      <c r="N28" s="2">
        <v>2.0403429449413233</v>
      </c>
      <c r="O28" s="2">
        <v>2.2590817222669917</v>
      </c>
      <c r="P28" s="2">
        <v>2.3937530828746394</v>
      </c>
      <c r="Q28" s="2">
        <v>2.3321078195415952</v>
      </c>
      <c r="R28" s="2">
        <v>2.871052511520173</v>
      </c>
      <c r="S28" s="2">
        <v>3.9810576736881669</v>
      </c>
      <c r="T28" s="2">
        <v>3.4984201508368149</v>
      </c>
      <c r="U28" s="2">
        <v>3.621794952933437</v>
      </c>
      <c r="V28" s="2">
        <v>3.5531874678636943</v>
      </c>
      <c r="W28" s="2">
        <v>3.8414831834341849</v>
      </c>
      <c r="X28" s="2">
        <v>3.7829793440446671</v>
      </c>
      <c r="Y28" s="2">
        <v>3.794349214899067</v>
      </c>
      <c r="Z28" s="2">
        <v>4.0151722912045669</v>
      </c>
    </row>
    <row r="29" spans="1:26" x14ac:dyDescent="0.4">
      <c r="A29" s="1" t="s">
        <v>135</v>
      </c>
      <c r="B29" s="2" t="s">
        <v>134</v>
      </c>
      <c r="C29" s="2">
        <v>0.27875913281043319</v>
      </c>
      <c r="D29" s="2">
        <v>0.37321387596327166</v>
      </c>
      <c r="E29" s="2">
        <v>0.57220865263970788</v>
      </c>
      <c r="F29" s="2">
        <v>0.3292969963789133</v>
      </c>
      <c r="G29" s="2">
        <v>0.34270947418725445</v>
      </c>
      <c r="H29" s="2">
        <v>0.45977782390414013</v>
      </c>
      <c r="I29" s="2">
        <v>0.17265776140126896</v>
      </c>
      <c r="J29" s="2">
        <v>0.32412278364409391</v>
      </c>
      <c r="K29" s="2">
        <v>0.42791505879957731</v>
      </c>
      <c r="L29" s="2">
        <v>0.47660876778238198</v>
      </c>
      <c r="M29" s="2">
        <v>6.2218441091110396E-2</v>
      </c>
      <c r="N29" s="2">
        <v>3.554367958056405E-2</v>
      </c>
      <c r="O29" s="2">
        <v>6.4441424199512126E-2</v>
      </c>
      <c r="P29" s="2">
        <v>0.22277118211062413</v>
      </c>
      <c r="Q29" s="2">
        <v>0.37764907773134743</v>
      </c>
      <c r="R29" s="2">
        <v>0.43049617475866075</v>
      </c>
      <c r="S29" s="2">
        <v>0.61241478219819567</v>
      </c>
      <c r="T29" s="2">
        <v>0.48950183263414071</v>
      </c>
      <c r="U29" s="2">
        <v>0.3223804531261199</v>
      </c>
      <c r="V29" s="2">
        <v>0.56535638165556956</v>
      </c>
      <c r="W29" s="2">
        <v>0.70311930918675114</v>
      </c>
      <c r="X29" s="2">
        <v>0.75759167586999476</v>
      </c>
      <c r="Y29" s="2">
        <v>0.60377421179556978</v>
      </c>
      <c r="Z29" s="2">
        <v>0.71023800318101438</v>
      </c>
    </row>
    <row r="30" spans="1:26" x14ac:dyDescent="0.4">
      <c r="A30" s="1" t="s">
        <v>133</v>
      </c>
      <c r="B30" s="2" t="s">
        <v>132</v>
      </c>
      <c r="C30" s="2">
        <v>4.5508328366906738</v>
      </c>
      <c r="D30" s="2">
        <v>4.2689821124603942</v>
      </c>
      <c r="E30" s="2">
        <v>4.1525287157553805</v>
      </c>
      <c r="F30" s="2">
        <v>4.5653196984449131</v>
      </c>
      <c r="G30" s="2">
        <v>3.9296555257018482</v>
      </c>
      <c r="H30" s="2">
        <v>4.6910058988999443</v>
      </c>
      <c r="I30" s="2">
        <v>4.4322861260932438</v>
      </c>
      <c r="J30" s="2">
        <v>4.4258817522116649</v>
      </c>
      <c r="K30" s="2">
        <v>4.406954561313797</v>
      </c>
      <c r="L30" s="2">
        <v>4.1404060750288032</v>
      </c>
      <c r="M30" s="2">
        <v>3.9278860268544462</v>
      </c>
      <c r="N30" s="2">
        <v>3.847517030466213</v>
      </c>
      <c r="O30" s="2">
        <v>4.2713330394273354</v>
      </c>
      <c r="P30" s="2">
        <v>4.1086723149884801</v>
      </c>
      <c r="Q30" s="2">
        <v>4.503579751431797</v>
      </c>
      <c r="R30" s="2">
        <v>4.1051434207697657</v>
      </c>
      <c r="S30" s="2">
        <v>4.380424630355944</v>
      </c>
      <c r="T30" s="2">
        <v>4.1715486422246846</v>
      </c>
      <c r="U30" s="2">
        <v>4.3091392172166474</v>
      </c>
      <c r="V30" s="2">
        <v>4.504673904592801</v>
      </c>
      <c r="W30" s="2">
        <v>4.291970078591171</v>
      </c>
      <c r="X30" s="2">
        <v>4.6226003786682419</v>
      </c>
      <c r="Y30" s="2">
        <v>4.3148871807945559</v>
      </c>
      <c r="Z30" s="2">
        <v>4.3738634512238006</v>
      </c>
    </row>
    <row r="31" spans="1:26" x14ac:dyDescent="0.4">
      <c r="A31" s="1" t="s">
        <v>131</v>
      </c>
      <c r="B31" s="2" t="s">
        <v>130</v>
      </c>
      <c r="C31" s="2">
        <v>1.2493622054747153</v>
      </c>
      <c r="D31" s="2">
        <v>0.87921485282564527</v>
      </c>
      <c r="E31" s="2">
        <v>1.0567631604595007</v>
      </c>
      <c r="F31" s="2">
        <v>1.1795658270565568</v>
      </c>
      <c r="G31" s="2">
        <v>0.72922906580774338</v>
      </c>
      <c r="H31" s="2">
        <v>0.91468467929729225</v>
      </c>
      <c r="I31" s="2">
        <v>0.83138599284814818</v>
      </c>
      <c r="J31" s="2">
        <v>0.89025678532498609</v>
      </c>
      <c r="K31" s="2">
        <v>0.99691944489655493</v>
      </c>
      <c r="L31" s="2">
        <v>0.55644413049606711</v>
      </c>
      <c r="M31" s="2">
        <v>0.9999321917395716</v>
      </c>
      <c r="N31" s="2">
        <v>0.92221155203088068</v>
      </c>
      <c r="O31" s="2">
        <v>0.79992448955361839</v>
      </c>
      <c r="P31" s="2">
        <v>0.81216385099651156</v>
      </c>
      <c r="Q31" s="2">
        <v>0.79845951424504191</v>
      </c>
      <c r="R31" s="2">
        <v>0.71800251068084464</v>
      </c>
      <c r="S31" s="2">
        <v>1.7354411588136713</v>
      </c>
      <c r="T31" s="2">
        <v>1.7522763204570626</v>
      </c>
      <c r="U31" s="2">
        <v>1.9380343100093755</v>
      </c>
      <c r="V31" s="2">
        <v>1.942535899292438</v>
      </c>
      <c r="W31" s="2">
        <v>1.4921721210771921</v>
      </c>
      <c r="X31" s="2">
        <v>1.7076356612429064</v>
      </c>
      <c r="Y31" s="2">
        <v>1.7213407207645375</v>
      </c>
      <c r="Z31" s="2">
        <v>1.676822982627987</v>
      </c>
    </row>
    <row r="32" spans="1:26" x14ac:dyDescent="0.4">
      <c r="A32" s="1" t="s">
        <v>129</v>
      </c>
      <c r="B32" s="2" t="s">
        <v>128</v>
      </c>
      <c r="C32" s="2">
        <v>2.1054249807052128</v>
      </c>
      <c r="D32" s="2">
        <v>2.0618280300103367</v>
      </c>
      <c r="E32" s="2">
        <v>2.0614585969434742</v>
      </c>
      <c r="F32" s="2">
        <v>2.1059522443473528</v>
      </c>
      <c r="G32" s="2">
        <v>2.2429694967182336</v>
      </c>
      <c r="H32" s="2">
        <v>2.0087579335522459</v>
      </c>
      <c r="I32" s="2">
        <v>1.8197286691593857</v>
      </c>
      <c r="J32" s="2">
        <v>1.5234896940435185</v>
      </c>
      <c r="K32" s="2">
        <v>1.9068536621427212</v>
      </c>
      <c r="L32" s="2">
        <v>1.8563885752385152</v>
      </c>
      <c r="M32" s="2">
        <v>1.6250857564649106</v>
      </c>
      <c r="N32" s="2">
        <v>1.274767373292313</v>
      </c>
      <c r="O32" s="2">
        <v>1.5326441159943018</v>
      </c>
      <c r="P32" s="2">
        <v>1.721125881737209</v>
      </c>
      <c r="Q32" s="2">
        <v>1.9765700345150103</v>
      </c>
      <c r="R32" s="2">
        <v>1.7237704178599651</v>
      </c>
      <c r="S32" s="2">
        <v>2.3688552154311164</v>
      </c>
      <c r="T32" s="2">
        <v>2.4014955830368687</v>
      </c>
      <c r="U32" s="2">
        <v>1.9729870440242796</v>
      </c>
      <c r="V32" s="2">
        <v>2.2955340808214304</v>
      </c>
      <c r="W32" s="2">
        <v>2.3522554146425021</v>
      </c>
      <c r="X32" s="2">
        <v>2.4954836029998035</v>
      </c>
      <c r="Y32" s="2">
        <v>1.9186667312124412</v>
      </c>
      <c r="Z32" s="2">
        <v>2.6068055804326273</v>
      </c>
    </row>
    <row r="33" spans="1:26" x14ac:dyDescent="0.4">
      <c r="A33" s="1" t="s">
        <v>127</v>
      </c>
      <c r="B33" s="2" t="s">
        <v>126</v>
      </c>
      <c r="C33" s="2">
        <v>7.1696646316060662</v>
      </c>
      <c r="D33" s="2">
        <v>7.1823969259186935</v>
      </c>
      <c r="E33" s="2">
        <v>6.6765916932510931</v>
      </c>
      <c r="F33" s="2">
        <v>6.9885213917159339</v>
      </c>
      <c r="G33" s="2">
        <v>6.9628159754648049</v>
      </c>
      <c r="H33" s="2">
        <v>6.7924492509822478</v>
      </c>
      <c r="I33" s="2">
        <v>7.2363796570601906</v>
      </c>
      <c r="J33" s="2">
        <v>7.2298578068196333</v>
      </c>
      <c r="K33" s="2">
        <v>6.820077267981528</v>
      </c>
      <c r="L33" s="2">
        <v>6.6468915554118535</v>
      </c>
      <c r="M33" s="2">
        <v>7.0894493476166502</v>
      </c>
      <c r="N33" s="2">
        <v>6.9831483624361423</v>
      </c>
      <c r="O33" s="2">
        <v>6.9728624593251904</v>
      </c>
      <c r="P33" s="2">
        <v>6.8119245758448335</v>
      </c>
      <c r="Q33" s="2">
        <v>6.718364174486319</v>
      </c>
      <c r="R33" s="2">
        <v>6.9153989142472438</v>
      </c>
      <c r="S33" s="2">
        <v>9.0669166052167416</v>
      </c>
      <c r="T33" s="2">
        <v>9.0296233978687699</v>
      </c>
      <c r="U33" s="2">
        <v>9.3619247708169002</v>
      </c>
      <c r="V33" s="2">
        <v>9.0813644544535279</v>
      </c>
      <c r="W33" s="2">
        <v>8.8611709831918954</v>
      </c>
      <c r="X33" s="2">
        <v>8.9899796257075479</v>
      </c>
      <c r="Y33" s="2">
        <v>9.0406397259796609</v>
      </c>
      <c r="Z33" s="2">
        <v>9.0057511443394507</v>
      </c>
    </row>
    <row r="34" spans="1:26" x14ac:dyDescent="0.4">
      <c r="A34" s="1" t="s">
        <v>125</v>
      </c>
      <c r="B34" s="2" t="s">
        <v>124</v>
      </c>
      <c r="C34" s="2">
        <v>3.8470813062217362</v>
      </c>
      <c r="D34" s="2">
        <v>3.7875793595025335</v>
      </c>
      <c r="E34" s="2">
        <v>4.1265787696581455</v>
      </c>
      <c r="F34" s="2">
        <v>4.0165809144002802</v>
      </c>
      <c r="G34" s="2">
        <v>3.900701643144695</v>
      </c>
      <c r="H34" s="2">
        <v>4.3151428221142742</v>
      </c>
      <c r="I34" s="2">
        <v>3.37030561308302</v>
      </c>
      <c r="J34" s="2">
        <v>3.2818074309082967</v>
      </c>
      <c r="K34" s="2">
        <v>4.3211058851385653</v>
      </c>
      <c r="L34" s="2">
        <v>4.2749796241103573</v>
      </c>
      <c r="M34" s="2">
        <v>2.8788657791923273</v>
      </c>
      <c r="N34" s="2">
        <v>3.1456383307318192</v>
      </c>
      <c r="O34" s="2">
        <v>2.9462405224767747</v>
      </c>
      <c r="P34" s="2">
        <v>3.8237394774058515</v>
      </c>
      <c r="Q34" s="2">
        <v>3.5810192806459669</v>
      </c>
      <c r="R34" s="2">
        <v>3.6710381038537587</v>
      </c>
      <c r="S34" s="2">
        <v>5.0635871545827555</v>
      </c>
      <c r="T34" s="2">
        <v>4.4065496631093586</v>
      </c>
      <c r="U34" s="2">
        <v>4.0143105651664355</v>
      </c>
      <c r="V34" s="2">
        <v>4.6064561456890507</v>
      </c>
      <c r="W34" s="2">
        <v>5.0651786271927151</v>
      </c>
      <c r="X34" s="2">
        <v>4.8132119517666485</v>
      </c>
      <c r="Y34" s="2">
        <v>4.4349829702496955</v>
      </c>
      <c r="Z34" s="2">
        <v>4.9561305514576928</v>
      </c>
    </row>
    <row r="35" spans="1:26" x14ac:dyDescent="0.4">
      <c r="A35" s="1" t="s">
        <v>123</v>
      </c>
      <c r="B35" s="2" t="s">
        <v>122</v>
      </c>
      <c r="C35" s="2">
        <v>3.0623478062365392</v>
      </c>
      <c r="D35" s="2">
        <v>3.2964628404110412</v>
      </c>
      <c r="E35" s="2">
        <v>3.4378523897090782</v>
      </c>
      <c r="F35" s="2">
        <v>3.1877770884345065</v>
      </c>
      <c r="G35" s="2">
        <v>3.1992294578140017</v>
      </c>
      <c r="H35" s="2">
        <v>3.8350674976649222</v>
      </c>
      <c r="I35" s="2">
        <v>2.8369729807238016</v>
      </c>
      <c r="J35" s="2">
        <v>3.1012232885196034</v>
      </c>
      <c r="K35" s="2">
        <v>3.4358264510423075</v>
      </c>
      <c r="L35" s="2">
        <v>3.4801592429687549</v>
      </c>
      <c r="M35" s="2">
        <v>2.1090445695724145</v>
      </c>
      <c r="N35" s="2">
        <v>2.2039146517995154</v>
      </c>
      <c r="O35" s="2">
        <v>2.2505186951731488</v>
      </c>
      <c r="P35" s="2">
        <v>3.1527279377178554</v>
      </c>
      <c r="Q35" s="2">
        <v>2.6340909093861655</v>
      </c>
      <c r="R35" s="2">
        <v>2.9619631272146405</v>
      </c>
      <c r="S35" s="2">
        <v>5.5591639574633973</v>
      </c>
      <c r="T35" s="2">
        <v>4.9931637584131163</v>
      </c>
      <c r="U35" s="2">
        <v>4.4941846582965095</v>
      </c>
      <c r="V35" s="2">
        <v>5.0804725823493806</v>
      </c>
      <c r="W35" s="2">
        <v>5.4645368960594976</v>
      </c>
      <c r="X35" s="2">
        <v>5.473087502492386</v>
      </c>
      <c r="Y35" s="2">
        <v>5.0708772713142727</v>
      </c>
      <c r="Z35" s="2">
        <v>5.6710812274901699</v>
      </c>
    </row>
    <row r="36" spans="1:26" s="5" customFormat="1" x14ac:dyDescent="0.4">
      <c r="A36" s="4" t="s">
        <v>121</v>
      </c>
      <c r="B36" s="5" t="s">
        <v>120</v>
      </c>
      <c r="C36" s="5">
        <v>0</v>
      </c>
      <c r="D36" s="5">
        <v>0.11753946255787991</v>
      </c>
      <c r="E36" s="5">
        <v>5.0714820959300556E-2</v>
      </c>
      <c r="F36" s="5">
        <v>0</v>
      </c>
      <c r="G36" s="5">
        <v>5.1220341016021735E-2</v>
      </c>
      <c r="H36" s="5">
        <v>0</v>
      </c>
      <c r="I36" s="5">
        <v>0.28532172163171571</v>
      </c>
      <c r="J36" s="5">
        <v>0.23108582508191586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9.5004851840344948E-2</v>
      </c>
      <c r="T36" s="5">
        <v>5.8763956082610105E-2</v>
      </c>
      <c r="U36" s="5">
        <v>0.10674361605273985</v>
      </c>
      <c r="V36" s="5">
        <v>5.5585781764784112E-2</v>
      </c>
      <c r="W36" s="5">
        <v>0.22884331228113997</v>
      </c>
      <c r="X36" s="5">
        <v>0</v>
      </c>
      <c r="Y36" s="5">
        <v>0.17890581945756709</v>
      </c>
      <c r="Z36" s="5">
        <v>0</v>
      </c>
    </row>
    <row r="37" spans="1:26" x14ac:dyDescent="0.4">
      <c r="A37" s="6" t="s">
        <v>380</v>
      </c>
      <c r="B37" s="6"/>
      <c r="C37" s="6">
        <f>GEOMEAN(C2:C35)</f>
        <v>3.2236775844874797</v>
      </c>
      <c r="D37" s="6">
        <f>GEOMEAN(D2:D35)</f>
        <v>3.2814156435259338</v>
      </c>
      <c r="E37" s="6">
        <f>GEOMEAN(E2:E35)</f>
        <v>3.303372884971755</v>
      </c>
      <c r="F37" s="6">
        <f t="shared" ref="F37:Z37" si="0">GEOMEAN(F2:F35)</f>
        <v>3.2673895442037502</v>
      </c>
      <c r="G37" s="6">
        <f>GEOMEAN(G2:G35)</f>
        <v>3.1945135676935079</v>
      </c>
      <c r="H37" s="6">
        <f>GEOMEAN(H2:H35)</f>
        <v>3.3707338789389434</v>
      </c>
      <c r="I37" s="6">
        <f t="shared" si="0"/>
        <v>3.0939133688140967</v>
      </c>
      <c r="J37" s="6">
        <f t="shared" si="0"/>
        <v>3.1269872703475672</v>
      </c>
      <c r="K37" s="6">
        <f>GEOMEAN(K2:K35)</f>
        <v>3.3554633278043093</v>
      </c>
      <c r="L37" s="6">
        <f>GEOMEAN(L2:L35)</f>
        <v>3.1959409413841677</v>
      </c>
      <c r="M37" s="6">
        <f t="shared" si="0"/>
        <v>2.8565546009552425</v>
      </c>
      <c r="N37" s="6">
        <f t="shared" si="0"/>
        <v>2.733837515561615</v>
      </c>
      <c r="O37" s="6">
        <f>GEOMEAN(O2:O35)</f>
        <v>2.7928708248998872</v>
      </c>
      <c r="P37" s="6">
        <f>GEOMEAN(P2:P35)</f>
        <v>3.2055762623621047</v>
      </c>
      <c r="Q37" s="6">
        <f t="shared" si="0"/>
        <v>2.9156151362930518</v>
      </c>
      <c r="R37" s="6">
        <f t="shared" si="0"/>
        <v>3.2227237356105465</v>
      </c>
      <c r="S37" s="6">
        <f>GEOMEAN(S2:S35)</f>
        <v>4.760338018036232</v>
      </c>
      <c r="T37" s="6">
        <f>GEOMEAN(T2:T35)</f>
        <v>4.5407568881448386</v>
      </c>
      <c r="U37" s="6">
        <f t="shared" si="0"/>
        <v>4.5037007292035778</v>
      </c>
      <c r="V37" s="6">
        <f t="shared" si="0"/>
        <v>4.6542382147108823</v>
      </c>
      <c r="W37" s="6">
        <f>GEOMEAN(W2:W35)</f>
        <v>4.6272222856854412</v>
      </c>
      <c r="X37" s="6">
        <f>GEOMEAN(X2:X35)</f>
        <v>4.7251609018447924</v>
      </c>
      <c r="Y37" s="6">
        <f t="shared" si="0"/>
        <v>4.6002413357636289</v>
      </c>
      <c r="Z37" s="6">
        <f t="shared" si="0"/>
        <v>4.7171717830096798</v>
      </c>
    </row>
  </sheetData>
  <phoneticPr fontId="18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itle author</vt:lpstr>
      <vt:lpstr>Astrocyte</vt:lpstr>
      <vt:lpstr>Microglia</vt:lpstr>
      <vt:lpstr>MotorNeuron</vt:lpstr>
      <vt:lpstr>Neuron</vt:lpstr>
      <vt:lpstr>Oligodendrocy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isuke Ito</cp:lastModifiedBy>
  <dcterms:created xsi:type="dcterms:W3CDTF">2019-01-29T01:31:32Z</dcterms:created>
  <dcterms:modified xsi:type="dcterms:W3CDTF">2020-01-25T06:30:24Z</dcterms:modified>
</cp:coreProperties>
</file>